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nec\Desktop\Tables and supplemental data RNAseq paper_V8\"/>
    </mc:Choice>
  </mc:AlternateContent>
  <xr:revisionPtr revIDLastSave="0" documentId="13_ncr:1_{AE36F5D6-EA97-4AB6-BD07-DCF83D107902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7" uniqueCount="565">
  <si>
    <t>ATG</t>
  </si>
  <si>
    <t>FC</t>
  </si>
  <si>
    <t>p-value</t>
  </si>
  <si>
    <t xml:space="preserve">WT </t>
  </si>
  <si>
    <t>ahk2 ahk3</t>
  </si>
  <si>
    <t>cca1  lhy</t>
  </si>
  <si>
    <t>Gene Name</t>
  </si>
  <si>
    <t>0h</t>
  </si>
  <si>
    <t>4h</t>
  </si>
  <si>
    <t>6h</t>
  </si>
  <si>
    <t>12h</t>
  </si>
  <si>
    <t>AT1G01560</t>
  </si>
  <si>
    <t>MAP KINASE 11 (MPK11)</t>
  </si>
  <si>
    <t>AT1G02220</t>
  </si>
  <si>
    <t>NAC DOMAIN CONTAINING PROTEIN 3 (NAC003)</t>
  </si>
  <si>
    <t>AT1G02450</t>
  </si>
  <si>
    <t>NIM1-INTERACTING 1 (NIMIN1)</t>
  </si>
  <si>
    <t>AT1G03940</t>
  </si>
  <si>
    <t>HXXXD-type acyl-transferase family protein</t>
  </si>
  <si>
    <t>AT1G05340</t>
  </si>
  <si>
    <t>CYSTEINE-RICH TRANSMEMBRANE MODULE 1 (ATHCYSTM1)</t>
  </si>
  <si>
    <t>AT1G05575</t>
  </si>
  <si>
    <t>transmembrane protein</t>
  </si>
  <si>
    <t>AT1G07160</t>
  </si>
  <si>
    <t>Protein phosphatase 2C family protein</t>
  </si>
  <si>
    <t>AT1G07280</t>
  </si>
  <si>
    <t>Tetratricopeptide repeat (TPR)-like superfamily protein</t>
  </si>
  <si>
    <t>AT1G10040</t>
  </si>
  <si>
    <t>alpha/beta-Hydrolases superfamily protein</t>
  </si>
  <si>
    <t>AT1G10170</t>
  </si>
  <si>
    <t>NF-X-LIKE 1 (NFXL1)</t>
  </si>
  <si>
    <t>AT1G10585</t>
  </si>
  <si>
    <t>basic helix-loop-helix (bHLH) DNA-binding superfamily protein</t>
  </si>
  <si>
    <t>AT1G11100</t>
  </si>
  <si>
    <t>SNF2-RING-HELICASE?LIKE 5 (FRG5)</t>
  </si>
  <si>
    <t>AT1G13340</t>
  </si>
  <si>
    <t>IST1-LIKE 6 (ISTL6)</t>
  </si>
  <si>
    <t>AT1G14040</t>
  </si>
  <si>
    <t>PHO1 HOMOLOG 3 (PHO1;H3)</t>
  </si>
  <si>
    <t>AT1G14200</t>
  </si>
  <si>
    <t>RING/U-box superfamily protein</t>
  </si>
  <si>
    <t>AT1G15520</t>
  </si>
  <si>
    <t>ATP-BINDING CASSETTE G40 (ABCG40)</t>
  </si>
  <si>
    <t>AT1G16030</t>
  </si>
  <si>
    <t>HEAT SHOCK PROTEIN 70B (Hsp70b)</t>
  </si>
  <si>
    <t>AT1G17170</t>
  </si>
  <si>
    <t>GLUTATHIONE S-TRANSFERASE TAU 24 (GSTU24)</t>
  </si>
  <si>
    <t>AT1G17180</t>
  </si>
  <si>
    <t>GLUTATHIONE S-TRANSFERASE TAU 25 (GSTU25)</t>
  </si>
  <si>
    <t>AT1G18570</t>
  </si>
  <si>
    <t>MYB DOMAIN PROTEIN 51 (MYB51)</t>
  </si>
  <si>
    <t>AT1G19020</t>
  </si>
  <si>
    <t>CDP-diacylglycerol-glycerol-3-phosphate 3-phosphatidyltransferase</t>
  </si>
  <si>
    <t>AT1G19180</t>
  </si>
  <si>
    <t>JASMONATE-ZIM-DOMAIN PROTEIN 1 (JAZ1)</t>
  </si>
  <si>
    <t>AT1G19210</t>
  </si>
  <si>
    <t xml:space="preserve"> (ERF017)</t>
  </si>
  <si>
    <t>AT1G20823</t>
  </si>
  <si>
    <t xml:space="preserve"> (ATATL80)</t>
  </si>
  <si>
    <t>AT1G21100</t>
  </si>
  <si>
    <t>INDOLE GLUCOSINOLATE O-METHYLTRANSFERASE 1 (IGMT1)</t>
  </si>
  <si>
    <t>AT1G21120</t>
  </si>
  <si>
    <t>INDOLE GLUCOSINOLATE O-METHYLTRANSFERASE 2 (IGMT2)</t>
  </si>
  <si>
    <t>AT1G21310</t>
  </si>
  <si>
    <t>EXTENSIN 3 (EXT3)</t>
  </si>
  <si>
    <t>AT1G21910</t>
  </si>
  <si>
    <t>DEHYDRATION RESPONSE ELEMENT-BINDING PROTEIN 26 (DREB26)</t>
  </si>
  <si>
    <t>AT1G22400</t>
  </si>
  <si>
    <t xml:space="preserve"> (UGT85A1)</t>
  </si>
  <si>
    <t>AT1G22810</t>
  </si>
  <si>
    <t xml:space="preserve"> (ATERF019)</t>
  </si>
  <si>
    <t>NA</t>
  </si>
  <si>
    <t>AT1G22985</t>
  </si>
  <si>
    <t>CYTOKININ RESPONSE FACTOR 7 (CRF7)</t>
  </si>
  <si>
    <t>AT1G25400</t>
  </si>
  <si>
    <t>AT1G25560</t>
  </si>
  <si>
    <t>TEMPRANILLO 1 (TEM1)</t>
  </si>
  <si>
    <t>AT1G26380</t>
  </si>
  <si>
    <t>FAD-LINKED OXIDOREDUCTASE 1 (FOX1)</t>
  </si>
  <si>
    <t>AT1G26420</t>
  </si>
  <si>
    <t xml:space="preserve"> (ATBBE7)</t>
  </si>
  <si>
    <t>AT1G26800</t>
  </si>
  <si>
    <t>MISFOLDED PROTEIN SENSING RING E3 LIGASE 1 (MPSR1)</t>
  </si>
  <si>
    <t>AT1G27730</t>
  </si>
  <si>
    <t>SALT TOLERANCE ZINC FINGER (STZ)</t>
  </si>
  <si>
    <t>AT1G28190</t>
  </si>
  <si>
    <t>hypothetical protein</t>
  </si>
  <si>
    <t>AT1G28480</t>
  </si>
  <si>
    <t xml:space="preserve"> (GRX480)</t>
  </si>
  <si>
    <t>AT1G29670</t>
  </si>
  <si>
    <t xml:space="preserve"> (GDSL1)</t>
  </si>
  <si>
    <t>AT1G32170</t>
  </si>
  <si>
    <t>XYLOGLUCAN ENDOTRANSGLUCOSYLASE/HYDROLASE 30 (XTH30)</t>
  </si>
  <si>
    <t>AT1G32870</t>
  </si>
  <si>
    <t>NAC DOMAIN PROTEIN 13 (NAC13)</t>
  </si>
  <si>
    <t>AT1G32928</t>
  </si>
  <si>
    <t>Avr9/Cf-9 rapidly elicited protein</t>
  </si>
  <si>
    <t>AT1G33610</t>
  </si>
  <si>
    <t>Leucine-rich repeat (LRR) family protein</t>
  </si>
  <si>
    <t>AT1G35210</t>
  </si>
  <si>
    <t>AT1G35230</t>
  </si>
  <si>
    <t>ARABINOGALACTAN PROTEIN 5 (AGP5)</t>
  </si>
  <si>
    <t>AT1G36370</t>
  </si>
  <si>
    <t>MORE SULPHUR ACCUMULATION1 (MSA1)</t>
  </si>
  <si>
    <t>AT1G43160</t>
  </si>
  <si>
    <t>RELATED TO AP2 6 (RAP2.6)</t>
  </si>
  <si>
    <t>AT1G49750</t>
  </si>
  <si>
    <t>AT1G52890</t>
  </si>
  <si>
    <t>NAC DOMAIN CONTAINING PROTEIN 19 (NAC019)</t>
  </si>
  <si>
    <t>AT1G54050</t>
  </si>
  <si>
    <t xml:space="preserve"> (HSP17.4B)</t>
  </si>
  <si>
    <t>AT1G56520</t>
  </si>
  <si>
    <t>Disease resistance protein (TIR-NBS-LRR class) family</t>
  </si>
  <si>
    <t>AT1G57990</t>
  </si>
  <si>
    <t>PURINE PERMEASE 18 (PUP18)</t>
  </si>
  <si>
    <t>AT1G59590</t>
  </si>
  <si>
    <t xml:space="preserve"> (ZCF37)</t>
  </si>
  <si>
    <t>AT1G61340</t>
  </si>
  <si>
    <t>F-BOX STRESS INDUCED 1 (FBS1)</t>
  </si>
  <si>
    <t>AT1G61470</t>
  </si>
  <si>
    <t>CCR4-ASSOCIATED FACTOR 1E (CAF1E)</t>
  </si>
  <si>
    <t>AT1G61820</t>
  </si>
  <si>
    <t>BETA GLUCOSIDASE 46 (BGLU46)</t>
  </si>
  <si>
    <t>AT1G62300</t>
  </si>
  <si>
    <t xml:space="preserve"> (WRKY6)</t>
  </si>
  <si>
    <t>AT1G63720</t>
  </si>
  <si>
    <t>hydroxyproline-rich glycoprotein family protein</t>
  </si>
  <si>
    <t>AT1G63840</t>
  </si>
  <si>
    <t>AT1G66060</t>
  </si>
  <si>
    <t>hypothetical protein (DUF577)</t>
  </si>
  <si>
    <t>AT1G69890</t>
  </si>
  <si>
    <t>actin cross-linking protein (DUF569)</t>
  </si>
  <si>
    <t>AT1G69900</t>
  </si>
  <si>
    <t>Actin cross-linking protein</t>
  </si>
  <si>
    <t>AT1G70290</t>
  </si>
  <si>
    <t>TREHALOSE-6-PHOSPHATASE SYNTHASE S8 (TPS8)</t>
  </si>
  <si>
    <t>AT1G70420</t>
  </si>
  <si>
    <t>DNA ligase-like protein, putative (DUF1645)</t>
  </si>
  <si>
    <t>AT1G70895</t>
  </si>
  <si>
    <t>CLAVATA3/ESR-RELATED 17 (CLE17)</t>
  </si>
  <si>
    <t>AT1G71000</t>
  </si>
  <si>
    <t>Chaperone DnaJ-domain superfamily protein</t>
  </si>
  <si>
    <t>AT1G71520</t>
  </si>
  <si>
    <t>encodes a member of the DREB subfamily A-5 of ERF/AP2 transcription factor family. The protein contains one AP2 domain. There are 16 members in this subfamily including RAP2.1, RAP2.9 and RAP2.10.</t>
  </si>
  <si>
    <t>AT1G72520</t>
  </si>
  <si>
    <t>LIPOXYGENASE 4 (LOX4)</t>
  </si>
  <si>
    <t>AT1G73010</t>
  </si>
  <si>
    <t>PHOSPHATE STARVATION-INDUCED GENE 2 (PS2)</t>
  </si>
  <si>
    <t>AT1G74310</t>
  </si>
  <si>
    <t>HEAT SHOCK PROTEIN 101 (HSP101)</t>
  </si>
  <si>
    <t>AT1G74360</t>
  </si>
  <si>
    <t>NEMATODE-INDUCED LRR-RLK 1 (NILR1)</t>
  </si>
  <si>
    <t>AT1G74590</t>
  </si>
  <si>
    <t>GLUTATHIONE S-TRANSFERASE TAU 10 (GSTU10)</t>
  </si>
  <si>
    <t>AT1G76070</t>
  </si>
  <si>
    <t>AT1G76600</t>
  </si>
  <si>
    <t>poly polymerase</t>
  </si>
  <si>
    <t>AT1G76650</t>
  </si>
  <si>
    <t>CALMODULIN-LIKE 38 (CML38)</t>
  </si>
  <si>
    <t>AT1G76680</t>
  </si>
  <si>
    <t>12-OXOPHYTODIENOATE REDUCTASE 1 (OPR1)</t>
  </si>
  <si>
    <t>AT1G77450</t>
  </si>
  <si>
    <t>NAC DOMAIN CONTAINING PROTEIN 32 (NAC032)</t>
  </si>
  <si>
    <t>AT1G77640</t>
  </si>
  <si>
    <t xml:space="preserve">encodes a member of the DREB subfamily A-5 of ERF/AP2 transcription factor family. </t>
  </si>
  <si>
    <t>AT1G80820</t>
  </si>
  <si>
    <t>CINNAMOYL COA REDUCTASE (CCR2)</t>
  </si>
  <si>
    <t>AT1G80840</t>
  </si>
  <si>
    <t>WRKY DNA-BINDING PROTEIN 40 (WRKY40)</t>
  </si>
  <si>
    <t>AT2G01180</t>
  </si>
  <si>
    <t>PHOSPHATIDIC ACID PHOSPHATASE 1 (PAP1)</t>
  </si>
  <si>
    <t>AT2G01300</t>
  </si>
  <si>
    <t>mediator of RNA polymerase II transcription subunit</t>
  </si>
  <si>
    <t>AT2G02990</t>
  </si>
  <si>
    <t>RIBONUCLEASE 1 (RNS1)</t>
  </si>
  <si>
    <t>AT2G09225</t>
  </si>
  <si>
    <t>Natural antisense transcript overlaps with AT2G41110</t>
  </si>
  <si>
    <t>AT2G15480</t>
  </si>
  <si>
    <t>UDP-GLUCOSYL TRANSFERASE 73B5 (UGT73B5)</t>
  </si>
  <si>
    <t>AT2G18210</t>
  </si>
  <si>
    <t>AT2G18690</t>
  </si>
  <si>
    <t>AT2G20560</t>
  </si>
  <si>
    <t>DNAJ PROTEIN (DNAJ)</t>
  </si>
  <si>
    <t>AT2G21640</t>
  </si>
  <si>
    <t>Encodes a protein of unknown function that is a marker for oxidative stress response.</t>
  </si>
  <si>
    <t>AT2G22470</t>
  </si>
  <si>
    <t>ARABINOGALACTAN PROTEIN 2 (AGP2)</t>
  </si>
  <si>
    <t>AT2G22880</t>
  </si>
  <si>
    <t xml:space="preserve"> (VQ12)</t>
  </si>
  <si>
    <t>AT2G23290</t>
  </si>
  <si>
    <t>MYB DOMAIN PROTEIN 70 (MYB70)</t>
  </si>
  <si>
    <t>AT2G25735</t>
  </si>
  <si>
    <t>AT2G26150</t>
  </si>
  <si>
    <t>HEAT SHOCK TRANSCRIPTION FACTOR A2 (HSFA2)</t>
  </si>
  <si>
    <t>AT2G26530</t>
  </si>
  <si>
    <t xml:space="preserve"> (AR781)</t>
  </si>
  <si>
    <t>AT2G28210</t>
  </si>
  <si>
    <t>ALPHA CARBONIC ANHYDRASE 2 (ACA2)</t>
  </si>
  <si>
    <t>AT2G29460</t>
  </si>
  <si>
    <t>GLUTATHIONE S-TRANSFERASE TAU 4 (GSTU4)</t>
  </si>
  <si>
    <t>AT2G29470</t>
  </si>
  <si>
    <t>GLUTATHIONE S-TRANSFERASE TAU 3 (GSTU3)</t>
  </si>
  <si>
    <t>AT2G29490</t>
  </si>
  <si>
    <t>GLUTATHIONE S-TRANSFERASE TAU 1 (GSTU1)</t>
  </si>
  <si>
    <t>AT2G29500</t>
  </si>
  <si>
    <t xml:space="preserve"> (HSP17.6B)</t>
  </si>
  <si>
    <t>AT2G30250</t>
  </si>
  <si>
    <t>WRKY DNA-BINDING PROTEIN 25 (WRKY25)</t>
  </si>
  <si>
    <t>AT2G30770</t>
  </si>
  <si>
    <t>CYTOCHROME P450, FAMILY 71, SUBFAMILY A, POLYPEPTIDE 13 (CYP71A13)</t>
  </si>
  <si>
    <t>AT2G31945</t>
  </si>
  <si>
    <t>AT2G32030</t>
  </si>
  <si>
    <t>Acyl-CoA N-acyltransferases (NAT) superfamily protein</t>
  </si>
  <si>
    <t>AT2G32120</t>
  </si>
  <si>
    <t>HEAT-SHOCK PROTEIN 70T-2 (HSP70T-2)</t>
  </si>
  <si>
    <t>AT2G32200</t>
  </si>
  <si>
    <t>CYSTEINE-RICH TRANSMEMBRANE MODULE 5 (ATHCYSTM5)</t>
  </si>
  <si>
    <t>AT2G32210</t>
  </si>
  <si>
    <t>CYSTEINE-RICH TRANSMEMBRANE MODULE 6 (ATHCYSTM6)</t>
  </si>
  <si>
    <t>AT2G33710</t>
  </si>
  <si>
    <t xml:space="preserve">encodes a member of the ERF (ethylene response factor) subfamily B-4 of ERF/AP2 transcription factor family. </t>
  </si>
  <si>
    <t>AT2G37430</t>
  </si>
  <si>
    <t>ZINC FINGER OF ARABIDOPSIS THALIANA 11 (ZAT11)</t>
  </si>
  <si>
    <t>AT2G38250</t>
  </si>
  <si>
    <t>Homeodomain-like superfamily protein</t>
  </si>
  <si>
    <t>AT2G38340</t>
  </si>
  <si>
    <t>DEHYDRATION RESPONSE ELEMENT-BINDING PROTEIN 19 (DREB19)</t>
  </si>
  <si>
    <t>AT2G38470</t>
  </si>
  <si>
    <t>WRKY DNA-BINDING PROTEIN 33 (WRKY33)</t>
  </si>
  <si>
    <t>AT2G39360</t>
  </si>
  <si>
    <t>CURVY1 (CVY1)</t>
  </si>
  <si>
    <t>AT2G40000</t>
  </si>
  <si>
    <t>ORTHOLOG OF SUGAR BEET HS1 PRO-1 2 (HSPRO2)</t>
  </si>
  <si>
    <t>AT2G40095</t>
  </si>
  <si>
    <t>Alpha/beta hydrolase related protein</t>
  </si>
  <si>
    <t>AT2G40140</t>
  </si>
  <si>
    <t xml:space="preserve"> (CZF1)</t>
  </si>
  <si>
    <t>AT2G40340</t>
  </si>
  <si>
    <t xml:space="preserve"> (DREB2C)</t>
  </si>
  <si>
    <t>AT2G40350</t>
  </si>
  <si>
    <t xml:space="preserve">encodes a member of the DREB subfamily A-2 of ERF/AP2 transcription factor family. </t>
  </si>
  <si>
    <t>AT2G41380</t>
  </si>
  <si>
    <t>S-adenosyl-L-methionine-dependent methyltransferases superfamily protein</t>
  </si>
  <si>
    <t>AT2G41640</t>
  </si>
  <si>
    <t>Glycosyltransferase family 61 protein</t>
  </si>
  <si>
    <t>AT2G42150</t>
  </si>
  <si>
    <t>DNA-binding bromodomain-containing protein</t>
  </si>
  <si>
    <t>AT2G43000</t>
  </si>
  <si>
    <t>NAC DOMAIN CONTAINING PROTEIN 42 (NAC042)</t>
  </si>
  <si>
    <t>AT2G43510</t>
  </si>
  <si>
    <t>TRYPSIN INHIBITOR PROTEIN 1 (TI1)</t>
  </si>
  <si>
    <t>AT2G43820</t>
  </si>
  <si>
    <t>UDP-GLUCOSYLTRANSFERASE 74F2 (UGT74F2)</t>
  </si>
  <si>
    <t>AT2G46150</t>
  </si>
  <si>
    <t>Late embryogenesis abundant (LEA) hydroxyproline-rich glycoprotein family</t>
  </si>
  <si>
    <t>AT2G46240</t>
  </si>
  <si>
    <t>BCL-2-ASSOCIATED ATHANOGENE 6 (BAG6)</t>
  </si>
  <si>
    <t>AT2G47000</t>
  </si>
  <si>
    <t>ATP-BINDING CASSETTE B4 (ABCB4)</t>
  </si>
  <si>
    <t>AT2G47520</t>
  </si>
  <si>
    <t>ETHYLENE RESPONSE FACTOR 71 (ERF71)</t>
  </si>
  <si>
    <t>AT3G02550</t>
  </si>
  <si>
    <t>LOB DOMAIN-CONTAINING PROTEIN 41 (LBD41)</t>
  </si>
  <si>
    <t>AT3G02800</t>
  </si>
  <si>
    <t>PLANT AND FUNGI ATYPICAL DUAL-SPECI&amp;#64257;CITY PHOSPHATASE 3 (PFA-DSP3)</t>
  </si>
  <si>
    <t>AT3G02840</t>
  </si>
  <si>
    <t>ARM repeat superfamily protein</t>
  </si>
  <si>
    <t>AT3G04070</t>
  </si>
  <si>
    <t>NAC DOMAIN CONTAINING PROTEIN 47 (NAC047)</t>
  </si>
  <si>
    <t>AT3G04760</t>
  </si>
  <si>
    <t>Pentatricopeptide repeat (PPR-like) superfamily protein</t>
  </si>
  <si>
    <t>AT3G07040</t>
  </si>
  <si>
    <t>RESISTANCE TO P. SYRINGAE PV MACULICOLA 1 (RPM1)</t>
  </si>
  <si>
    <t>AT3G07790</t>
  </si>
  <si>
    <t>DGCR14-like protein</t>
  </si>
  <si>
    <t>AT3G08720</t>
  </si>
  <si>
    <t>SERINE/THREONINE PROTEIN KINASE 2 (S6K2)</t>
  </si>
  <si>
    <t>AT3G09270</t>
  </si>
  <si>
    <t>GLUTATHIONE S-TRANSFERASE TAU 8 (GSTU8)</t>
  </si>
  <si>
    <t>AT3G09350</t>
  </si>
  <si>
    <t>FES1A (Fes1A)</t>
  </si>
  <si>
    <t>AT3G09410</t>
  </si>
  <si>
    <t>PECTIN ACETYESTERASE 5 (ATPAE5)</t>
  </si>
  <si>
    <t>AT3G10020</t>
  </si>
  <si>
    <t>plant/protein</t>
  </si>
  <si>
    <t>AT3G10190</t>
  </si>
  <si>
    <t>CALMODULIN-LIKE 36 (CML36)</t>
  </si>
  <si>
    <t>AT3G10320</t>
  </si>
  <si>
    <t>MUCILAGE-RELATED 21 (MUCI21)</t>
  </si>
  <si>
    <t>AT3G10930</t>
  </si>
  <si>
    <t>IDA-LIKE7 (IDL7)</t>
  </si>
  <si>
    <t>AT3G11840</t>
  </si>
  <si>
    <t>PLANT U-BOX 24 (PUB24)</t>
  </si>
  <si>
    <t>AT3G12580</t>
  </si>
  <si>
    <t>HEAT SHOCK PROTEIN 70 (HSP70)</t>
  </si>
  <si>
    <t>AT3G12910</t>
  </si>
  <si>
    <t>NAC (No Apical Meristem) domain transcriptional regulator superfamily protein</t>
  </si>
  <si>
    <t>AT3G13600</t>
  </si>
  <si>
    <t>calmodulin-binding family protein</t>
  </si>
  <si>
    <t>AT3G13790</t>
  </si>
  <si>
    <t xml:space="preserve"> (ATBFRUCT1)</t>
  </si>
  <si>
    <t>AT3G15500</t>
  </si>
  <si>
    <t>NAC DOMAIN CONTAINING PROTEIN 3 (NAC3)</t>
  </si>
  <si>
    <t>AT3G15950</t>
  </si>
  <si>
    <t xml:space="preserve"> (NAI2)</t>
  </si>
  <si>
    <t>AT3G16530</t>
  </si>
  <si>
    <t>Lectin like protein whose expression is induced upon treatment with chitin oligomers.</t>
  </si>
  <si>
    <t>AT3G16720</t>
  </si>
  <si>
    <t>TOXICOS EN LEVADURA 2 (ATL2)</t>
  </si>
  <si>
    <t>AT3G17690</t>
  </si>
  <si>
    <t>CYCLIC NUCLEOTIDE GATED CHANNEL 19 (CNGC19)</t>
  </si>
  <si>
    <t>AT3G20600</t>
  </si>
  <si>
    <t>NON RACE-SPECIFIC DISEASE RESISTANCE 1 (NDR1)</t>
  </si>
  <si>
    <t>AT3G23230</t>
  </si>
  <si>
    <t>TRANSCRIPTIONAL REGULATOR OF DEFENSE RESPONSE 1 (TDR1)</t>
  </si>
  <si>
    <t>AT3G23240</t>
  </si>
  <si>
    <t>ETHYLENE RESPONSE FACTOR 1 (ERF1)</t>
  </si>
  <si>
    <t>AT3G23250</t>
  </si>
  <si>
    <t>MYB DOMAIN PROTEIN 15 (MYB15)</t>
  </si>
  <si>
    <t>AT3G23450</t>
  </si>
  <si>
    <t xml:space="preserve"> (KRATOS)</t>
  </si>
  <si>
    <t>AT3G24500</t>
  </si>
  <si>
    <t>MULTIPROTEIN BRIDGING FACTOR 1C (MBF1C)</t>
  </si>
  <si>
    <t>AT3G25250</t>
  </si>
  <si>
    <t>AGC2 KINASE 1 (AGC2-1)</t>
  </si>
  <si>
    <t>AT3G26440</t>
  </si>
  <si>
    <t>transmembrane protein, putative (DUF707)</t>
  </si>
  <si>
    <t>AT3G26830</t>
  </si>
  <si>
    <t>PHYTOALEXIN DEFICIENT 3 (PAD3)</t>
  </si>
  <si>
    <t>AT3G28210</t>
  </si>
  <si>
    <t xml:space="preserve"> (PMZ)</t>
  </si>
  <si>
    <t>AT3G28340</t>
  </si>
  <si>
    <t>GALACTURONOSYLTRANSFERASE-LIKE 10 (GATL10)</t>
  </si>
  <si>
    <t>AT3G28580</t>
  </si>
  <si>
    <t>P-loop containing nucleoside triphosphate hydrolases superfamily protein</t>
  </si>
  <si>
    <t>AT3G28740</t>
  </si>
  <si>
    <t>CYTOCHROME P450, FAMILY 81, SUBFAMILY D, POLYPEPTIDE 11 (CYP81D11)</t>
  </si>
  <si>
    <t>AT3G28910</t>
  </si>
  <si>
    <t>MYB DOMAIN PROTEIN 30 (MYB30)</t>
  </si>
  <si>
    <t>AT3G44350</t>
  </si>
  <si>
    <t>NAC DOMAIN CONTAINING PROTEIN 61 (NAC061)</t>
  </si>
  <si>
    <t>AT3G46080</t>
  </si>
  <si>
    <t>C2H2-type zinc finger family protein</t>
  </si>
  <si>
    <t>AT3G46230</t>
  </si>
  <si>
    <t>HEAT SHOCK PROTEIN 17.4 (HSP17.4)</t>
  </si>
  <si>
    <t>AT3G48450</t>
  </si>
  <si>
    <t>RPM1-interacting protein 4 (RIN4) family protein</t>
  </si>
  <si>
    <t>AT3G48650</t>
  </si>
  <si>
    <t>-</t>
  </si>
  <si>
    <t>AT3G49580</t>
  </si>
  <si>
    <t>RESPONSE TO LOW SULFUR 1 (LSU1)</t>
  </si>
  <si>
    <t>AT3G49620</t>
  </si>
  <si>
    <t>DARK INDUCIBLE 11 (DIN11)</t>
  </si>
  <si>
    <t>AT3G50260</t>
  </si>
  <si>
    <t>COOPERATIVELY REGULATED BY ETHYLENE AND JASMONATE 1 (CEJ1)</t>
  </si>
  <si>
    <t>AT3G53230</t>
  </si>
  <si>
    <t>CELL DIVISION CYCLE 48B (ATCDC48B)</t>
  </si>
  <si>
    <t>AT3G54150</t>
  </si>
  <si>
    <t>EXINE FORMATION DEFECTIVE (EFD)</t>
  </si>
  <si>
    <t>AT3G54810</t>
  </si>
  <si>
    <t>BLUE MICROPYLAR END 3 (BME3)</t>
  </si>
  <si>
    <t>AT3G55980</t>
  </si>
  <si>
    <t>SALT-INDUCIBLE ZINC FINGER 1 (SZF1)</t>
  </si>
  <si>
    <t>AT3G57930</t>
  </si>
  <si>
    <t>rho GTPase-activating gacO-like protein</t>
  </si>
  <si>
    <t>AT3G59080</t>
  </si>
  <si>
    <t>Eukaryotic aspartyl protease family protein</t>
  </si>
  <si>
    <t>AT4G05330</t>
  </si>
  <si>
    <t>ARF-GAP DOMAIN 13 (AGD13)</t>
  </si>
  <si>
    <t>AT4G06746</t>
  </si>
  <si>
    <t>RELATED TO AP2 9 (RAP2.9)</t>
  </si>
  <si>
    <t>AT4G06880</t>
  </si>
  <si>
    <t>None</t>
  </si>
  <si>
    <t>AT4G09420</t>
  </si>
  <si>
    <t>Disease resistance protein (TIR-NBS class)</t>
  </si>
  <si>
    <t>AT4G11280</t>
  </si>
  <si>
    <t>1-AMINOCYCLOPROPANE-1-CARBOXYLIC ACID (ACC) SYNTHASE 6 (ACS6)</t>
  </si>
  <si>
    <t>AT4G12400</t>
  </si>
  <si>
    <t>HOP3 (Hop3)</t>
  </si>
  <si>
    <t>AT4G14450</t>
  </si>
  <si>
    <t xml:space="preserve"> (PH1)</t>
  </si>
  <si>
    <t>AT4G15420</t>
  </si>
  <si>
    <t>Ubiquitin fusion degradation UFD1 family protein</t>
  </si>
  <si>
    <t>AT4G17230</t>
  </si>
  <si>
    <t>SCARECROW-LIKE 13 (SCL13)</t>
  </si>
  <si>
    <t>AT4G17490</t>
  </si>
  <si>
    <t>ETHYLENE RESPONSIVE ELEMENT BINDING FACTOR 6 (ERF6)</t>
  </si>
  <si>
    <t>AT4G17500</t>
  </si>
  <si>
    <t>ETHYLENE RESPONSIVE ELEMENT BINDING FACTOR 1 (ERF-1)</t>
  </si>
  <si>
    <t>AT4G18197</t>
  </si>
  <si>
    <t>PURINE PERMEASE 7 (PUP7)</t>
  </si>
  <si>
    <t>AT4G18205</t>
  </si>
  <si>
    <t>PURINE PERMEASE 21 (PUP21)</t>
  </si>
  <si>
    <t>AT4G18880</t>
  </si>
  <si>
    <t>HEAT SHOCK TRANSCRIPTION FACTOR  A4A (HSF A4A)</t>
  </si>
  <si>
    <t>AT4G19530</t>
  </si>
  <si>
    <t>Encodes a TIR-NB-LRR resistance protein.  Transient expression in tobacco induces cell death.</t>
  </si>
  <si>
    <t>AT4G21390</t>
  </si>
  <si>
    <t>S-locus lectin protein kinase family protein  (B120)</t>
  </si>
  <si>
    <t>AT4G21990</t>
  </si>
  <si>
    <t>APS REDUCTASE 3 (APR3)</t>
  </si>
  <si>
    <t>AT4G22070</t>
  </si>
  <si>
    <t>WRKY DNA-BINDING PROTEIN 31 (WRKY31)</t>
  </si>
  <si>
    <t>AT4G22530</t>
  </si>
  <si>
    <t>AT4G22690</t>
  </si>
  <si>
    <t>CYTOCHROME P450, FAMILY 706, SUBFAMILY A, POLYPEPTIDE 1 (CYP706A1)</t>
  </si>
  <si>
    <t>AT4G23180</t>
  </si>
  <si>
    <t>CYSTEINE-RICH RLK (RECEPTOR-LIKE PROTEIN KINASE) 10 (CRK10)</t>
  </si>
  <si>
    <t>AT4G23300</t>
  </si>
  <si>
    <t>CYSTEINE-RICH RLK (RECEPTOR-LIKE PROTEIN KINASE) 22 (CRK22)</t>
  </si>
  <si>
    <t>AT4G23810</t>
  </si>
  <si>
    <t xml:space="preserve"> (WRKY53)</t>
  </si>
  <si>
    <t>AT4G23870</t>
  </si>
  <si>
    <t>AT4G24160</t>
  </si>
  <si>
    <t xml:space="preserve">Encodes a soluble lysophosphatidic acid acyltransferase with additional triacylglycerol lipase and phosphatidylcholine hydrolyzing enzymatic activities. </t>
  </si>
  <si>
    <t>AT4G24570</t>
  </si>
  <si>
    <t>DICARBOXYLATE CARRIER 2 (DIC2)</t>
  </si>
  <si>
    <t>AT4G25200</t>
  </si>
  <si>
    <t>MITOCHONDRION-LOCALIZED SMALL HEAT SHOCK PROTEIN 23.6 (HSP23.6-MITO)</t>
  </si>
  <si>
    <t>AT4G25470</t>
  </si>
  <si>
    <t>C-REPEAT/DRE BINDING FACTOR 2 (CBF2)</t>
  </si>
  <si>
    <t>AT4G25810</t>
  </si>
  <si>
    <t>XYLOGLUCAN ENDOTRANSGLYCOSYLASE 6 (XTR6)</t>
  </si>
  <si>
    <t>AT4G26260</t>
  </si>
  <si>
    <t>MYO-INOSITOL OXYGENASE 4 (MIOX4)</t>
  </si>
  <si>
    <t>AT4G27410</t>
  </si>
  <si>
    <t>RESPONSIVE TO DESICCATION 26 (RD26)</t>
  </si>
  <si>
    <t>AT4G31210</t>
  </si>
  <si>
    <t>DNA topoisomerase, type IA, core</t>
  </si>
  <si>
    <t>AT4G34410</t>
  </si>
  <si>
    <t>REDOX RESPONSIVE TRANSCRIPTION FACTOR 1 (RRTF1)</t>
  </si>
  <si>
    <t>AT4G36500</t>
  </si>
  <si>
    <t>AT4G37260</t>
  </si>
  <si>
    <t>MYB DOMAIN PROTEIN 73 (MYB73)</t>
  </si>
  <si>
    <t>AT4G37370</t>
  </si>
  <si>
    <t>CYTOCHROME P450, FAMILY 81, SUBFAMILY D, POLYPEPTIDE 8 (CYP81D8)</t>
  </si>
  <si>
    <t>AT4G37990</t>
  </si>
  <si>
    <t>ELICITOR-ACTIVATED GENE 3-2 (ELI3-2)</t>
  </si>
  <si>
    <t>AT4G39670</t>
  </si>
  <si>
    <t>PHOSPHOLIPASE-LIKE PROTEIN (GLTP)</t>
  </si>
  <si>
    <t>AT5G01380</t>
  </si>
  <si>
    <t>AT5G04340</t>
  </si>
  <si>
    <t>ZINC FINGER OF ARABIDOPSIS THALIANA 6 (ZAT6)</t>
  </si>
  <si>
    <t>AT5G05410</t>
  </si>
  <si>
    <t>DRE-BINDING PROTEIN 2A (DREB2A)</t>
  </si>
  <si>
    <t>AT5G05730</t>
  </si>
  <si>
    <t>ANTHRANILATE SYNTHASE ALPHA SUBUNIT 1 (ASA1)</t>
  </si>
  <si>
    <t>AT5G08150</t>
  </si>
  <si>
    <t>SUPPRESSOR OF PHYTOCHROME B 5 (SOB5)</t>
  </si>
  <si>
    <t>AT5G08790</t>
  </si>
  <si>
    <t xml:space="preserve"> (ATAF2)</t>
  </si>
  <si>
    <t>AT5G12020</t>
  </si>
  <si>
    <t>17.6 KDA CLASS II HEAT SHOCK PROTEIN (HSP17.6II)</t>
  </si>
  <si>
    <t>AT5G12030</t>
  </si>
  <si>
    <t>HEAT SHOCK PROTEIN 17.6A (HSP17.6A)</t>
  </si>
  <si>
    <t>AT5G13080</t>
  </si>
  <si>
    <t>WRKY DNA-BINDING PROTEIN 75 (WRKY75)</t>
  </si>
  <si>
    <t>AT5G14700</t>
  </si>
  <si>
    <t>NAD(P)-binding Rossmann-fold superfamily protein</t>
  </si>
  <si>
    <t>AT5G14730</t>
  </si>
  <si>
    <t>Unknown protein, expression induced by IDL7 and stress.</t>
  </si>
  <si>
    <t>AT5G14760</t>
  </si>
  <si>
    <t>L-ASPARTATE OXIDASE (AO)</t>
  </si>
  <si>
    <t>AT5G18270</t>
  </si>
  <si>
    <t>ARABIDOPSIS NAC DOMAIN CONTAINING PROTEIN 87 (ANAC087)</t>
  </si>
  <si>
    <t>AT5G20230</t>
  </si>
  <si>
    <t>BLUE-COPPER-BINDING PROTEIN (BCB)</t>
  </si>
  <si>
    <t>AT5G20910</t>
  </si>
  <si>
    <t>ABI3-INTERACTING PROTEIN 2 (AIP2)</t>
  </si>
  <si>
    <t>AT5G24110</t>
  </si>
  <si>
    <t>WRKY DNA-BINDING PROTEIN 30 (WRKY30)</t>
  </si>
  <si>
    <t>AT5G25450</t>
  </si>
  <si>
    <t>Cytochrome bd ubiquinol oxidase, 14kDa subunit</t>
  </si>
  <si>
    <t>AT5G26220</t>
  </si>
  <si>
    <t>GAMMA-GLUTAMYL CYCLOTRANSFERASE 2;1 (GGCT2;1)</t>
  </si>
  <si>
    <t>AT5G27420</t>
  </si>
  <si>
    <t>CARBON/NITROGEN INSENSITIVE 1 (CNI1)</t>
  </si>
  <si>
    <t>AT5G28630</t>
  </si>
  <si>
    <t>glycine-rich protein</t>
  </si>
  <si>
    <t>AT5G35320</t>
  </si>
  <si>
    <t>DBH-like monooxygenase</t>
  </si>
  <si>
    <t>AT5G35735</t>
  </si>
  <si>
    <t>Auxin-responsive family protein</t>
  </si>
  <si>
    <t>AT5G36925</t>
  </si>
  <si>
    <t>ARACIN1 (ARACIN1)</t>
  </si>
  <si>
    <t>AT5G37670</t>
  </si>
  <si>
    <t xml:space="preserve"> (HSP15.7)</t>
  </si>
  <si>
    <t>AT5G38510</t>
  </si>
  <si>
    <t>Rhomboid-related intramembrane serine protease family protein</t>
  </si>
  <si>
    <t>AT5G38900</t>
  </si>
  <si>
    <t>PROTEIN DISULFIDE ISOMERASE (PDI)</t>
  </si>
  <si>
    <t>AT5G39860</t>
  </si>
  <si>
    <t>PACLOBUTRAZOL  RESISTANCE1 (PRE1)</t>
  </si>
  <si>
    <t>AT5G42380</t>
  </si>
  <si>
    <t>CALMODULIN LIKE 37 (CML37)</t>
  </si>
  <si>
    <t>AT5G43620</t>
  </si>
  <si>
    <t>Pre-mRNA cleavage complex II</t>
  </si>
  <si>
    <t>AT5G44350</t>
  </si>
  <si>
    <t>ethylene-responsive nuclear protein-like protein</t>
  </si>
  <si>
    <t>AT5G46080</t>
  </si>
  <si>
    <t>Protein kinase superfamily protein</t>
  </si>
  <si>
    <t>AT5G46270</t>
  </si>
  <si>
    <t>AT5G47220</t>
  </si>
  <si>
    <t>ETHYLENE RESPONSIVE ELEMENT BINDING FACTOR 2 (ERF2)</t>
  </si>
  <si>
    <t>AT5G47230</t>
  </si>
  <si>
    <t>ETHYLENE RESPONSIVE ELEMENT BINDING FACTOR 5 (ERF5)</t>
  </si>
  <si>
    <t>AT5G48570</t>
  </si>
  <si>
    <t xml:space="preserve"> (ROF2)</t>
  </si>
  <si>
    <t>AT5G48850</t>
  </si>
  <si>
    <t>SULPHUR DEFICIENCY-INDUCED 1 (ATSDI1)</t>
  </si>
  <si>
    <t>AT5G49520</t>
  </si>
  <si>
    <t>WRKY DNA-BINDING PROTEIN 48 (WRKY48)</t>
  </si>
  <si>
    <t>AT5G51060</t>
  </si>
  <si>
    <t>ROOT HAIR DEFECTIVE 2 (RHD2)</t>
  </si>
  <si>
    <t>AT5G51190</t>
  </si>
  <si>
    <t>ETHYLENE RESPONSE FACTOR 105 (ERF105)</t>
  </si>
  <si>
    <t>AT5G51440</t>
  </si>
  <si>
    <t xml:space="preserve"> (HSP23.5)</t>
  </si>
  <si>
    <t>AT5G52640</t>
  </si>
  <si>
    <t>HEAT SHOCK PROTEIN 90.1 (HSP90.1)</t>
  </si>
  <si>
    <t>AT5G52760</t>
  </si>
  <si>
    <t>Copper transport protein family</t>
  </si>
  <si>
    <t>AT5G53160</t>
  </si>
  <si>
    <t>REGULATORY COMPONENTS OF ABA RECEPTOR 3 (RCAR3)</t>
  </si>
  <si>
    <t>AT5G54490</t>
  </si>
  <si>
    <t>PINOID-BINDING PROTEIN 1 (PBP1)</t>
  </si>
  <si>
    <t>AT5G56750</t>
  </si>
  <si>
    <t>N-MYC DOWNREGULATED-LIKE 1 (NDL1)</t>
  </si>
  <si>
    <t>AT5G57220</t>
  </si>
  <si>
    <t>CYTOCHROME P450, FAMILY 81, SUBFAMILY F, POLYPEPTIDE 2 (CYP81F2)</t>
  </si>
  <si>
    <t>AT5G58390</t>
  </si>
  <si>
    <t>Peroxidase superfamily protein</t>
  </si>
  <si>
    <t>AT5G58430</t>
  </si>
  <si>
    <t>EXOCYST SUBUNIT EXO70 FAMILY PROTEIN B1 (EXO70B1)</t>
  </si>
  <si>
    <t>AT5G59550</t>
  </si>
  <si>
    <t>RING AND DOMAIN OF UNKNOWN FUNCTION 1117 2 (RDUF2)</t>
  </si>
  <si>
    <t>AT5G59750</t>
  </si>
  <si>
    <t>HOMOLOG OF RIBA 3 (RIBA3)</t>
  </si>
  <si>
    <t>AT5G59820</t>
  </si>
  <si>
    <t>(ZAT12)</t>
  </si>
  <si>
    <t>AT5G62020</t>
  </si>
  <si>
    <t>HEAT SHOCK TRANSCRIPTION FACTOR  B2A (HSFB2A)</t>
  </si>
  <si>
    <t>AT5G62430</t>
  </si>
  <si>
    <t>CYCLING DOF FACTOR 1 (CDF1)</t>
  </si>
  <si>
    <t>AT5G63790</t>
  </si>
  <si>
    <t>NAC DOMAIN CONTAINING PROTEIN 102 (NAC102)</t>
  </si>
  <si>
    <t>AT5G64060</t>
  </si>
  <si>
    <t>NAC DOMAIN CONTAINING PROTEIN 103 (NAC103)</t>
  </si>
  <si>
    <t>AT5G64310</t>
  </si>
  <si>
    <t>ARABINOGALACTAN PROTEIN 1 (AGP1)</t>
  </si>
  <si>
    <t>AT5G64510</t>
  </si>
  <si>
    <t>TUNICAMYCIN INDUCED 1 (TIN1)</t>
  </si>
  <si>
    <t>AT5G64660</t>
  </si>
  <si>
    <t>CYS, MET, PRO, AND GLY PROTEIN 2 (CMPG2)</t>
  </si>
  <si>
    <t>AT5G64750</t>
  </si>
  <si>
    <t>ABA REPRESSOR1 (ABR1)</t>
  </si>
  <si>
    <t>AT5G64810</t>
  </si>
  <si>
    <t>WRKY DNA-BINDING PROTEIN 51 (WRKY51)</t>
  </si>
  <si>
    <t>AT5G65600</t>
  </si>
  <si>
    <t>L-TYPE LECTIN RECEPTOR KINASE IX.2 (LECRK-IX.2)</t>
  </si>
  <si>
    <t>AT5G66070</t>
  </si>
  <si>
    <t>ABA-RELATED RING-TYPE E3 LIGASE (ATARRE)</t>
  </si>
  <si>
    <t>AT5G66650</t>
  </si>
  <si>
    <t>CHLOROPLAST-LOCALIZED MITOCHONDRIAL CALCIUM UNIPORTER (CMCU)</t>
  </si>
  <si>
    <r>
      <rPr>
        <b/>
        <sz val="11"/>
        <color theme="1"/>
        <rFont val="Calibri"/>
        <family val="2"/>
        <scheme val="minor"/>
      </rPr>
      <t>Supplemental Data 4.</t>
    </r>
    <r>
      <rPr>
        <sz val="11"/>
        <color theme="1"/>
        <rFont val="Calibri"/>
        <family val="2"/>
        <scheme val="minor"/>
      </rPr>
      <t xml:space="preserve"> Changes is transcript abundance of ROS-responsive genes after photoperiod stress.  Fold change (FC) is given for all experimental conditions. p-values as calculate according to Bonferroni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indexed="8"/>
      <name val="Calibri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0"/>
      </patternFill>
    </fill>
    <fill>
      <patternFill patternType="solid">
        <fgColor theme="0" tint="-0.14999847407452621"/>
        <bgColor indexed="64"/>
      </patternFill>
    </fill>
  </fills>
  <borders count="3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hair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hair">
        <color indexed="64"/>
      </right>
      <top style="medium">
        <color indexed="64"/>
      </top>
      <bottom/>
      <diagonal/>
    </border>
    <border>
      <left style="hair">
        <color indexed="64"/>
      </left>
      <right style="hair">
        <color indexed="64"/>
      </right>
      <top style="medium">
        <color indexed="64"/>
      </top>
      <bottom/>
      <diagonal/>
    </border>
    <border>
      <left style="hair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 style="hair">
        <color indexed="64"/>
      </right>
      <top/>
      <bottom/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hair">
        <color indexed="64"/>
      </left>
      <right style="medium">
        <color indexed="64"/>
      </right>
      <top/>
      <bottom/>
      <diagonal/>
    </border>
    <border>
      <left/>
      <right style="hair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hair">
        <color indexed="64"/>
      </bottom>
      <diagonal/>
    </border>
    <border>
      <left style="medium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medium">
        <color indexed="64"/>
      </right>
      <top/>
      <bottom style="hair">
        <color indexed="64"/>
      </bottom>
      <diagonal/>
    </border>
    <border>
      <left/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/>
      <top/>
      <bottom style="hair">
        <color indexed="64"/>
      </bottom>
      <diagonal/>
    </border>
    <border>
      <left style="medium">
        <color indexed="64"/>
      </left>
      <right/>
      <top style="thin">
        <color indexed="22"/>
      </top>
      <bottom style="thin">
        <color indexed="22"/>
      </bottom>
      <diagonal/>
    </border>
    <border>
      <left style="medium">
        <color indexed="64"/>
      </left>
      <right style="hair">
        <color indexed="64"/>
      </right>
      <top style="thin">
        <color indexed="22"/>
      </top>
      <bottom style="thin">
        <color indexed="22"/>
      </bottom>
      <diagonal/>
    </border>
    <border>
      <left style="hair">
        <color indexed="64"/>
      </left>
      <right style="hair">
        <color indexed="64"/>
      </right>
      <top style="thin">
        <color indexed="22"/>
      </top>
      <bottom style="thin">
        <color indexed="22"/>
      </bottom>
      <diagonal/>
    </border>
    <border>
      <left style="hair">
        <color indexed="64"/>
      </left>
      <right style="medium">
        <color indexed="64"/>
      </right>
      <top style="thin">
        <color indexed="22"/>
      </top>
      <bottom style="thin">
        <color indexed="22"/>
      </bottom>
      <diagonal/>
    </border>
    <border>
      <left/>
      <right style="hair">
        <color indexed="64"/>
      </right>
      <top style="thin">
        <color indexed="22"/>
      </top>
      <bottom style="thin">
        <color indexed="22"/>
      </bottom>
      <diagonal/>
    </border>
    <border>
      <left style="hair">
        <color indexed="64"/>
      </left>
      <right/>
      <top style="thin">
        <color indexed="22"/>
      </top>
      <bottom style="thin">
        <color indexed="22"/>
      </bottom>
      <diagonal/>
    </border>
    <border>
      <left style="medium">
        <color indexed="64"/>
      </left>
      <right/>
      <top style="thin">
        <color indexed="22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thin">
        <color indexed="22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22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thin">
        <color indexed="22"/>
      </top>
      <bottom style="medium">
        <color indexed="64"/>
      </bottom>
      <diagonal/>
    </border>
    <border>
      <left/>
      <right style="hair">
        <color indexed="64"/>
      </right>
      <top style="thin">
        <color indexed="22"/>
      </top>
      <bottom style="medium">
        <color indexed="64"/>
      </bottom>
      <diagonal/>
    </border>
    <border>
      <left style="hair">
        <color indexed="64"/>
      </left>
      <right/>
      <top style="thin">
        <color indexed="22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44">
    <xf numFmtId="0" fontId="0" fillId="0" borderId="0" xfId="0"/>
    <xf numFmtId="0" fontId="2" fillId="2" borderId="2" xfId="1" applyFont="1" applyFill="1" applyBorder="1" applyAlignment="1">
      <alignment horizontal="center"/>
    </xf>
    <xf numFmtId="0" fontId="4" fillId="3" borderId="7" xfId="0" applyFont="1" applyFill="1" applyBorder="1"/>
    <xf numFmtId="0" fontId="4" fillId="3" borderId="14" xfId="0" applyFont="1" applyFill="1" applyBorder="1"/>
    <xf numFmtId="164" fontId="4" fillId="3" borderId="15" xfId="0" applyNumberFormat="1" applyFont="1" applyFill="1" applyBorder="1"/>
    <xf numFmtId="164" fontId="4" fillId="3" borderId="16" xfId="0" applyNumberFormat="1" applyFont="1" applyFill="1" applyBorder="1"/>
    <xf numFmtId="164" fontId="4" fillId="3" borderId="17" xfId="0" applyNumberFormat="1" applyFont="1" applyFill="1" applyBorder="1"/>
    <xf numFmtId="164" fontId="4" fillId="3" borderId="18" xfId="0" applyNumberFormat="1" applyFont="1" applyFill="1" applyBorder="1"/>
    <xf numFmtId="164" fontId="4" fillId="3" borderId="19" xfId="0" applyNumberFormat="1" applyFont="1" applyFill="1" applyBorder="1"/>
    <xf numFmtId="0" fontId="6" fillId="0" borderId="20" xfId="2" applyFont="1" applyBorder="1" applyAlignment="1">
      <alignment wrapText="1"/>
    </xf>
    <xf numFmtId="0" fontId="0" fillId="0" borderId="7" xfId="0" applyBorder="1"/>
    <xf numFmtId="0" fontId="6" fillId="0" borderId="21" xfId="2" applyFont="1" applyBorder="1" applyAlignment="1">
      <alignment wrapText="1"/>
    </xf>
    <xf numFmtId="0" fontId="6" fillId="0" borderId="22" xfId="2" applyFont="1" applyBorder="1" applyAlignment="1">
      <alignment wrapText="1"/>
    </xf>
    <xf numFmtId="0" fontId="6" fillId="0" borderId="23" xfId="2" applyFont="1" applyBorder="1" applyAlignment="1">
      <alignment wrapText="1"/>
    </xf>
    <xf numFmtId="0" fontId="6" fillId="0" borderId="24" xfId="2" applyFont="1" applyBorder="1" applyAlignment="1">
      <alignment wrapText="1"/>
    </xf>
    <xf numFmtId="0" fontId="6" fillId="0" borderId="25" xfId="2" applyFont="1" applyBorder="1" applyAlignment="1">
      <alignment wrapText="1"/>
    </xf>
    <xf numFmtId="0" fontId="6" fillId="0" borderId="26" xfId="2" applyFont="1" applyBorder="1" applyAlignment="1">
      <alignment wrapText="1"/>
    </xf>
    <xf numFmtId="0" fontId="0" fillId="0" borderId="27" xfId="0" applyBorder="1"/>
    <xf numFmtId="0" fontId="6" fillId="0" borderId="28" xfId="2" applyFont="1" applyBorder="1" applyAlignment="1">
      <alignment wrapText="1"/>
    </xf>
    <xf numFmtId="0" fontId="6" fillId="0" borderId="29" xfId="2" applyFont="1" applyBorder="1" applyAlignment="1">
      <alignment wrapText="1"/>
    </xf>
    <xf numFmtId="0" fontId="6" fillId="0" borderId="30" xfId="2" applyFont="1" applyBorder="1" applyAlignment="1">
      <alignment wrapText="1"/>
    </xf>
    <xf numFmtId="0" fontId="6" fillId="0" borderId="31" xfId="2" applyFont="1" applyBorder="1" applyAlignment="1">
      <alignment wrapText="1"/>
    </xf>
    <xf numFmtId="0" fontId="6" fillId="0" borderId="32" xfId="2" applyFont="1" applyBorder="1" applyAlignment="1">
      <alignment wrapText="1"/>
    </xf>
    <xf numFmtId="0" fontId="0" fillId="0" borderId="33" xfId="0" applyBorder="1" applyAlignment="1">
      <alignment wrapText="1"/>
    </xf>
    <xf numFmtId="0" fontId="2" fillId="2" borderId="1" xfId="1" applyFont="1" applyFill="1" applyBorder="1" applyAlignment="1">
      <alignment horizontal="center"/>
    </xf>
    <xf numFmtId="0" fontId="4" fillId="3" borderId="6" xfId="0" applyFont="1" applyFill="1" applyBorder="1"/>
    <xf numFmtId="164" fontId="3" fillId="3" borderId="2" xfId="0" applyNumberFormat="1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164" fontId="3" fillId="3" borderId="3" xfId="0" applyNumberFormat="1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164" fontId="3" fillId="3" borderId="8" xfId="0" applyNumberFormat="1" applyFont="1" applyFill="1" applyBorder="1" applyAlignment="1">
      <alignment horizontal="center"/>
    </xf>
    <xf numFmtId="164" fontId="3" fillId="3" borderId="0" xfId="0" applyNumberFormat="1" applyFont="1" applyFill="1" applyAlignment="1">
      <alignment horizontal="center"/>
    </xf>
    <xf numFmtId="164" fontId="3" fillId="3" borderId="9" xfId="0" applyNumberFormat="1" applyFont="1" applyFill="1" applyBorder="1" applyAlignment="1">
      <alignment horizontal="center"/>
    </xf>
    <xf numFmtId="164" fontId="5" fillId="3" borderId="0" xfId="0" applyNumberFormat="1" applyFont="1" applyFill="1" applyAlignment="1">
      <alignment horizontal="center"/>
    </xf>
    <xf numFmtId="164" fontId="5" fillId="3" borderId="8" xfId="0" applyNumberFormat="1" applyFont="1" applyFill="1" applyBorder="1" applyAlignment="1">
      <alignment horizontal="center"/>
    </xf>
    <xf numFmtId="164" fontId="5" fillId="3" borderId="9" xfId="0" applyNumberFormat="1" applyFont="1" applyFill="1" applyBorder="1" applyAlignment="1">
      <alignment horizontal="center"/>
    </xf>
    <xf numFmtId="164" fontId="3" fillId="3" borderId="10" xfId="0" applyNumberFormat="1" applyFont="1" applyFill="1" applyBorder="1" applyAlignment="1">
      <alignment horizontal="center"/>
    </xf>
    <xf numFmtId="164" fontId="3" fillId="3" borderId="11" xfId="0" applyNumberFormat="1" applyFont="1" applyFill="1" applyBorder="1" applyAlignment="1">
      <alignment horizontal="center"/>
    </xf>
    <xf numFmtId="164" fontId="3" fillId="3" borderId="12" xfId="0" applyNumberFormat="1" applyFont="1" applyFill="1" applyBorder="1" applyAlignment="1">
      <alignment horizontal="center"/>
    </xf>
    <xf numFmtId="164" fontId="5" fillId="3" borderId="10" xfId="0" applyNumberFormat="1" applyFont="1" applyFill="1" applyBorder="1" applyAlignment="1">
      <alignment horizontal="center"/>
    </xf>
    <xf numFmtId="164" fontId="5" fillId="3" borderId="11" xfId="0" applyNumberFormat="1" applyFont="1" applyFill="1" applyBorder="1" applyAlignment="1">
      <alignment horizontal="center"/>
    </xf>
    <xf numFmtId="164" fontId="5" fillId="3" borderId="12" xfId="0" applyNumberFormat="1" applyFont="1" applyFill="1" applyBorder="1" applyAlignment="1">
      <alignment horizontal="center"/>
    </xf>
    <xf numFmtId="164" fontId="5" fillId="3" borderId="13" xfId="0" applyNumberFormat="1" applyFont="1" applyFill="1" applyBorder="1" applyAlignment="1">
      <alignment horizontal="center"/>
    </xf>
  </cellXfs>
  <cellStyles count="3">
    <cellStyle name="Standaard" xfId="0" builtinId="0"/>
    <cellStyle name="Standaard_Blad15" xfId="2" xr:uid="{00000000-0005-0000-0000-000000000000}"/>
    <cellStyle name="Standard_Tabelle5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87"/>
  <sheetViews>
    <sheetView tabSelected="1" workbookViewId="0">
      <pane ySplit="4" topLeftCell="A5" activePane="bottomLeft" state="frozen"/>
      <selection pane="bottomLeft" sqref="A1:O1"/>
    </sheetView>
  </sheetViews>
  <sheetFormatPr defaultColWidth="16.5546875" defaultRowHeight="14.4" x14ac:dyDescent="0.3"/>
  <cols>
    <col min="2" max="2" width="64.5546875" customWidth="1"/>
  </cols>
  <sheetData>
    <row r="1" spans="1:26" ht="44.4" customHeight="1" thickBot="1" x14ac:dyDescent="0.35">
      <c r="A1" s="23" t="s">
        <v>564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</row>
    <row r="2" spans="1:26" x14ac:dyDescent="0.3">
      <c r="A2" s="24" t="s">
        <v>0</v>
      </c>
      <c r="B2" s="1"/>
      <c r="C2" s="26" t="s">
        <v>1</v>
      </c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8" t="s">
        <v>2</v>
      </c>
      <c r="P2" s="29"/>
      <c r="Q2" s="29"/>
      <c r="R2" s="29"/>
      <c r="S2" s="29"/>
      <c r="T2" s="29"/>
      <c r="U2" s="29"/>
      <c r="V2" s="29"/>
      <c r="W2" s="29"/>
      <c r="X2" s="29"/>
      <c r="Y2" s="29"/>
      <c r="Z2" s="30"/>
    </row>
    <row r="3" spans="1:26" x14ac:dyDescent="0.3">
      <c r="A3" s="25"/>
      <c r="B3" s="2"/>
      <c r="C3" s="31" t="s">
        <v>3</v>
      </c>
      <c r="D3" s="32"/>
      <c r="E3" s="32"/>
      <c r="F3" s="33"/>
      <c r="G3" s="34" t="s">
        <v>4</v>
      </c>
      <c r="H3" s="34"/>
      <c r="I3" s="34"/>
      <c r="J3" s="34"/>
      <c r="K3" s="35" t="s">
        <v>5</v>
      </c>
      <c r="L3" s="34"/>
      <c r="M3" s="34"/>
      <c r="N3" s="36"/>
      <c r="O3" s="37" t="s">
        <v>3</v>
      </c>
      <c r="P3" s="38"/>
      <c r="Q3" s="38"/>
      <c r="R3" s="39"/>
      <c r="S3" s="40" t="s">
        <v>4</v>
      </c>
      <c r="T3" s="41"/>
      <c r="U3" s="41"/>
      <c r="V3" s="42"/>
      <c r="W3" s="43" t="s">
        <v>5</v>
      </c>
      <c r="X3" s="41"/>
      <c r="Y3" s="41"/>
      <c r="Z3" s="42"/>
    </row>
    <row r="4" spans="1:26" x14ac:dyDescent="0.3">
      <c r="A4" s="25"/>
      <c r="B4" s="3" t="s">
        <v>6</v>
      </c>
      <c r="C4" s="4" t="s">
        <v>7</v>
      </c>
      <c r="D4" s="5" t="s">
        <v>8</v>
      </c>
      <c r="E4" s="5" t="s">
        <v>9</v>
      </c>
      <c r="F4" s="6" t="s">
        <v>10</v>
      </c>
      <c r="G4" s="7" t="s">
        <v>7</v>
      </c>
      <c r="H4" s="5" t="s">
        <v>8</v>
      </c>
      <c r="I4" s="5" t="s">
        <v>9</v>
      </c>
      <c r="J4" s="8" t="s">
        <v>10</v>
      </c>
      <c r="K4" s="4" t="s">
        <v>7</v>
      </c>
      <c r="L4" s="5" t="s">
        <v>8</v>
      </c>
      <c r="M4" s="5" t="s">
        <v>9</v>
      </c>
      <c r="N4" s="6" t="s">
        <v>10</v>
      </c>
      <c r="O4" s="7" t="s">
        <v>7</v>
      </c>
      <c r="P4" s="5" t="s">
        <v>8</v>
      </c>
      <c r="Q4" s="5" t="s">
        <v>9</v>
      </c>
      <c r="R4" s="8" t="s">
        <v>10</v>
      </c>
      <c r="S4" s="4" t="s">
        <v>7</v>
      </c>
      <c r="T4" s="5" t="s">
        <v>8</v>
      </c>
      <c r="U4" s="5" t="s">
        <v>9</v>
      </c>
      <c r="V4" s="6" t="s">
        <v>10</v>
      </c>
      <c r="W4" s="7" t="s">
        <v>7</v>
      </c>
      <c r="X4" s="5" t="s">
        <v>8</v>
      </c>
      <c r="Y4" s="5" t="s">
        <v>9</v>
      </c>
      <c r="Z4" s="6" t="s">
        <v>10</v>
      </c>
    </row>
    <row r="5" spans="1:26" ht="14.4" customHeight="1" x14ac:dyDescent="0.3">
      <c r="A5" s="9" t="s">
        <v>11</v>
      </c>
      <c r="B5" s="10" t="s">
        <v>12</v>
      </c>
      <c r="C5" s="11">
        <v>0.40139105783000001</v>
      </c>
      <c r="D5" s="12">
        <v>5.6772212884000002</v>
      </c>
      <c r="E5" s="12">
        <v>7.2787754091999997</v>
      </c>
      <c r="F5" s="13">
        <v>6.0839208191000003</v>
      </c>
      <c r="G5" s="14">
        <v>-1.7600753255999999E-2</v>
      </c>
      <c r="H5" s="12">
        <v>7.251154831</v>
      </c>
      <c r="I5" s="12">
        <v>8.4228391331000001</v>
      </c>
      <c r="J5" s="15">
        <v>2.8042531263999999</v>
      </c>
      <c r="K5" s="11">
        <v>-1.5281544548999999</v>
      </c>
      <c r="L5" s="12">
        <v>6.3693377168999996</v>
      </c>
      <c r="M5" s="12">
        <v>8.3505525422000009</v>
      </c>
      <c r="N5" s="13">
        <v>3.2274369423999998</v>
      </c>
      <c r="O5" s="14">
        <v>1</v>
      </c>
      <c r="P5" s="12">
        <v>1.0015724984999999E-10</v>
      </c>
      <c r="Q5" s="12">
        <v>2.0752696408E-19</v>
      </c>
      <c r="R5" s="15">
        <v>1.1817454057000001E-12</v>
      </c>
      <c r="S5" s="11">
        <v>1</v>
      </c>
      <c r="T5" s="12">
        <v>3.4052313011999998E-19</v>
      </c>
      <c r="U5" s="12">
        <v>9.2744514594999999E-27</v>
      </c>
      <c r="V5" s="13">
        <v>1</v>
      </c>
      <c r="W5" s="14">
        <v>1</v>
      </c>
      <c r="X5" s="12">
        <v>3.6903136194000002E-14</v>
      </c>
      <c r="Y5" s="12">
        <v>3.5877105093000002E-26</v>
      </c>
      <c r="Z5" s="13">
        <v>0.16587871068999999</v>
      </c>
    </row>
    <row r="6" spans="1:26" ht="14.4" customHeight="1" x14ac:dyDescent="0.3">
      <c r="A6" s="9" t="s">
        <v>13</v>
      </c>
      <c r="B6" s="10" t="s">
        <v>14</v>
      </c>
      <c r="C6" s="11">
        <v>-0.29329180944</v>
      </c>
      <c r="D6" s="12">
        <v>1.148680184</v>
      </c>
      <c r="E6" s="12">
        <v>2.2877043999</v>
      </c>
      <c r="F6" s="13">
        <v>3.9385018579</v>
      </c>
      <c r="G6" s="14">
        <v>1.3361441502</v>
      </c>
      <c r="H6" s="12">
        <v>1.9597063154000001</v>
      </c>
      <c r="I6" s="12">
        <v>4.2155671903999998</v>
      </c>
      <c r="J6" s="15">
        <v>6.4484207694000002</v>
      </c>
      <c r="K6" s="11">
        <v>-8.5957778602999996E-2</v>
      </c>
      <c r="L6" s="12">
        <v>0.72209015905999996</v>
      </c>
      <c r="M6" s="12">
        <v>1.861176623</v>
      </c>
      <c r="N6" s="13">
        <v>4.2849527773</v>
      </c>
      <c r="O6" s="14">
        <v>1</v>
      </c>
      <c r="P6" s="12">
        <v>1</v>
      </c>
      <c r="Q6" s="12">
        <v>1</v>
      </c>
      <c r="R6" s="15">
        <v>2.3264762559999999E-7</v>
      </c>
      <c r="S6" s="11">
        <v>1</v>
      </c>
      <c r="T6" s="12">
        <v>1</v>
      </c>
      <c r="U6" s="12">
        <v>6.2048202279999994E-8</v>
      </c>
      <c r="V6" s="13">
        <v>4.5971958876999998E-24</v>
      </c>
      <c r="W6" s="14">
        <v>1</v>
      </c>
      <c r="X6" s="12">
        <v>1</v>
      </c>
      <c r="Y6" s="12">
        <v>1</v>
      </c>
      <c r="Z6" s="13">
        <v>2.42597839E-9</v>
      </c>
    </row>
    <row r="7" spans="1:26" ht="14.4" customHeight="1" x14ac:dyDescent="0.3">
      <c r="A7" s="9" t="s">
        <v>15</v>
      </c>
      <c r="B7" s="10" t="s">
        <v>16</v>
      </c>
      <c r="C7" s="11">
        <v>-0.80290110876999998</v>
      </c>
      <c r="D7" s="12">
        <v>-0.98536948700000004</v>
      </c>
      <c r="E7" s="12">
        <v>-0.92616712834000003</v>
      </c>
      <c r="F7" s="13">
        <v>2.0027382159</v>
      </c>
      <c r="G7" s="14">
        <v>-0.96103933780999995</v>
      </c>
      <c r="H7" s="12">
        <v>1.3803369265000001</v>
      </c>
      <c r="I7" s="12">
        <v>1.6133110999</v>
      </c>
      <c r="J7" s="15">
        <v>2.5451850102</v>
      </c>
      <c r="K7" s="11">
        <v>-2.0956810896000002</v>
      </c>
      <c r="L7" s="12">
        <v>-0.43654519219999999</v>
      </c>
      <c r="M7" s="12">
        <v>-0.26458705642000002</v>
      </c>
      <c r="N7" s="13">
        <v>6.5435351395000003</v>
      </c>
      <c r="O7" s="14">
        <v>1</v>
      </c>
      <c r="P7" s="12">
        <v>1</v>
      </c>
      <c r="Q7" s="12">
        <v>1</v>
      </c>
      <c r="R7" s="15">
        <v>1</v>
      </c>
      <c r="S7" s="11">
        <v>1</v>
      </c>
      <c r="T7" s="12">
        <v>1</v>
      </c>
      <c r="U7" s="12">
        <v>1</v>
      </c>
      <c r="V7" s="13">
        <v>1</v>
      </c>
      <c r="W7" s="14">
        <v>1</v>
      </c>
      <c r="X7" s="12">
        <v>1</v>
      </c>
      <c r="Y7" s="12">
        <v>1</v>
      </c>
      <c r="Z7" s="13">
        <v>4.9965724676999997E-4</v>
      </c>
    </row>
    <row r="8" spans="1:26" ht="14.4" customHeight="1" x14ac:dyDescent="0.3">
      <c r="A8" s="9" t="s">
        <v>17</v>
      </c>
      <c r="B8" s="10" t="s">
        <v>18</v>
      </c>
      <c r="C8" s="11">
        <v>1.8834796255999999</v>
      </c>
      <c r="D8" s="12">
        <v>-0.82948300126999996</v>
      </c>
      <c r="E8" s="12">
        <v>-0.53560763221999996</v>
      </c>
      <c r="F8" s="13">
        <v>-0.80933603899999995</v>
      </c>
      <c r="G8" s="14">
        <v>-0.54207266060000003</v>
      </c>
      <c r="H8" s="12">
        <v>-0.18321406371000001</v>
      </c>
      <c r="I8" s="12">
        <v>0.24936483170000001</v>
      </c>
      <c r="J8" s="15">
        <v>0.38775016976999999</v>
      </c>
      <c r="K8" s="11">
        <v>-0.15724179871999999</v>
      </c>
      <c r="L8" s="12">
        <v>-1.0124325935</v>
      </c>
      <c r="M8" s="12">
        <v>1.6977777534999999E-2</v>
      </c>
      <c r="N8" s="13">
        <v>0.78865190431999999</v>
      </c>
      <c r="O8" s="14">
        <v>6.9156215015999997E-7</v>
      </c>
      <c r="P8" s="12">
        <v>1</v>
      </c>
      <c r="Q8" s="12">
        <v>1</v>
      </c>
      <c r="R8" s="15">
        <v>1</v>
      </c>
      <c r="S8" s="11">
        <v>1</v>
      </c>
      <c r="T8" s="12">
        <v>1</v>
      </c>
      <c r="U8" s="12">
        <v>1</v>
      </c>
      <c r="V8" s="13">
        <v>1</v>
      </c>
      <c r="W8" s="14">
        <v>1</v>
      </c>
      <c r="X8" s="12">
        <v>1</v>
      </c>
      <c r="Y8" s="12">
        <v>1</v>
      </c>
      <c r="Z8" s="13">
        <v>1</v>
      </c>
    </row>
    <row r="9" spans="1:26" ht="14.4" customHeight="1" x14ac:dyDescent="0.3">
      <c r="A9" s="9" t="s">
        <v>19</v>
      </c>
      <c r="B9" s="10" t="s">
        <v>20</v>
      </c>
      <c r="C9" s="11">
        <v>-0.73037063988999995</v>
      </c>
      <c r="D9" s="12">
        <v>2.4500757514</v>
      </c>
      <c r="E9" s="12">
        <v>4.7325931272000004</v>
      </c>
      <c r="F9" s="13">
        <v>4.4575707365000001</v>
      </c>
      <c r="G9" s="14">
        <v>-1.1187591737</v>
      </c>
      <c r="H9" s="12">
        <v>4.3923219525999997</v>
      </c>
      <c r="I9" s="12">
        <v>5.8556088365000001</v>
      </c>
      <c r="J9" s="15">
        <v>4.9535451416000003</v>
      </c>
      <c r="K9" s="11">
        <v>-6.0143990539999997E-2</v>
      </c>
      <c r="L9" s="12">
        <v>1.9986299375000001</v>
      </c>
      <c r="M9" s="12">
        <v>5.0330062734999998</v>
      </c>
      <c r="N9" s="13">
        <v>3.9242563711999998</v>
      </c>
      <c r="O9" s="14">
        <v>1</v>
      </c>
      <c r="P9" s="12">
        <v>1</v>
      </c>
      <c r="Q9" s="12">
        <v>2.6328950315000001E-4</v>
      </c>
      <c r="R9" s="15">
        <v>1.7742819951E-3</v>
      </c>
      <c r="S9" s="11">
        <v>1</v>
      </c>
      <c r="T9" s="12">
        <v>2.7458637868E-3</v>
      </c>
      <c r="U9" s="12">
        <v>4.4232567499000001E-8</v>
      </c>
      <c r="V9" s="13">
        <v>6.3411836612999994E-5</v>
      </c>
      <c r="W9" s="14">
        <v>1</v>
      </c>
      <c r="X9" s="12">
        <v>1</v>
      </c>
      <c r="Y9" s="12">
        <v>3.0062924810999998E-5</v>
      </c>
      <c r="Z9" s="13">
        <v>5.0905612510000003E-2</v>
      </c>
    </row>
    <row r="10" spans="1:26" ht="14.4" customHeight="1" x14ac:dyDescent="0.3">
      <c r="A10" s="9" t="s">
        <v>21</v>
      </c>
      <c r="B10" s="10" t="s">
        <v>22</v>
      </c>
      <c r="C10" s="11">
        <v>0.23469536448</v>
      </c>
      <c r="D10" s="12">
        <v>2.9388129072</v>
      </c>
      <c r="E10" s="12">
        <v>3.2191102041000001</v>
      </c>
      <c r="F10" s="13">
        <v>2.8883621135999999</v>
      </c>
      <c r="G10" s="14">
        <v>8.255385808E-2</v>
      </c>
      <c r="H10" s="12">
        <v>4.3284921107000001</v>
      </c>
      <c r="I10" s="12">
        <v>4.9630162741000001</v>
      </c>
      <c r="J10" s="15">
        <v>3.6212159703000002</v>
      </c>
      <c r="K10" s="11">
        <v>0.80385711671000004</v>
      </c>
      <c r="L10" s="12">
        <v>4.1357087309000002</v>
      </c>
      <c r="M10" s="12">
        <v>3.3395183133000002</v>
      </c>
      <c r="N10" s="13">
        <v>2.3337937006999998</v>
      </c>
      <c r="O10" s="14">
        <v>1</v>
      </c>
      <c r="P10" s="12">
        <v>6.4982509880000006E-5</v>
      </c>
      <c r="Q10" s="12">
        <v>1.1312432856000001E-6</v>
      </c>
      <c r="R10" s="15">
        <v>2.7591810620000002E-4</v>
      </c>
      <c r="S10" s="11">
        <v>1</v>
      </c>
      <c r="T10" s="12">
        <v>9.2699551993000005E-14</v>
      </c>
      <c r="U10" s="12">
        <v>9.3312660182000001E-19</v>
      </c>
      <c r="V10" s="13">
        <v>3.8814757619000002E-10</v>
      </c>
      <c r="W10" s="14">
        <v>1</v>
      </c>
      <c r="X10" s="12">
        <v>2.0544359102E-12</v>
      </c>
      <c r="Y10" s="12">
        <v>1.6546369736000001E-7</v>
      </c>
      <c r="Z10" s="13">
        <v>2.2163186152000001E-2</v>
      </c>
    </row>
    <row r="11" spans="1:26" ht="14.4" customHeight="1" x14ac:dyDescent="0.3">
      <c r="A11" s="9" t="s">
        <v>23</v>
      </c>
      <c r="B11" s="10" t="s">
        <v>24</v>
      </c>
      <c r="C11" s="11">
        <v>0.33161379592000001</v>
      </c>
      <c r="D11" s="12">
        <v>5.7370633457000002</v>
      </c>
      <c r="E11" s="12">
        <v>6.3054275334999996</v>
      </c>
      <c r="F11" s="13">
        <v>5.3101948189000003</v>
      </c>
      <c r="G11" s="14">
        <v>-3.9245472933E-2</v>
      </c>
      <c r="H11" s="12">
        <v>6.909705057</v>
      </c>
      <c r="I11" s="12">
        <v>8.0240395559</v>
      </c>
      <c r="J11" s="15">
        <v>3.0079468057000001</v>
      </c>
      <c r="K11" s="11">
        <v>0.89234832215000004</v>
      </c>
      <c r="L11" s="12">
        <v>5.5276449872000004</v>
      </c>
      <c r="M11" s="12">
        <v>6.5851287808999999</v>
      </c>
      <c r="N11" s="13">
        <v>3.2367624030000002</v>
      </c>
      <c r="O11" s="14">
        <v>1</v>
      </c>
      <c r="P11" s="12">
        <v>6.8136735000000006E-11</v>
      </c>
      <c r="Q11" s="12">
        <v>6.3969795917000001E-15</v>
      </c>
      <c r="R11" s="15">
        <v>1.4926513731999999E-8</v>
      </c>
      <c r="S11" s="11">
        <v>1</v>
      </c>
      <c r="T11" s="12">
        <v>3.1338809352E-19</v>
      </c>
      <c r="U11" s="12">
        <v>3.4385174682000001E-23</v>
      </c>
      <c r="V11" s="13">
        <v>1.4667065271E-2</v>
      </c>
      <c r="W11" s="14">
        <v>1</v>
      </c>
      <c r="X11" s="12">
        <v>7.3325632961999996E-13</v>
      </c>
      <c r="Y11" s="12">
        <v>3.4989771536E-17</v>
      </c>
      <c r="Z11" s="13">
        <v>2.8029736512999999E-3</v>
      </c>
    </row>
    <row r="12" spans="1:26" ht="14.4" customHeight="1" x14ac:dyDescent="0.3">
      <c r="A12" s="9" t="s">
        <v>25</v>
      </c>
      <c r="B12" s="10" t="s">
        <v>26</v>
      </c>
      <c r="C12" s="11">
        <v>-0.10047301742</v>
      </c>
      <c r="D12" s="12">
        <v>-0.70272580027999998</v>
      </c>
      <c r="E12" s="12">
        <v>-1.3539203989999999</v>
      </c>
      <c r="F12" s="13">
        <v>-0.37137689128000001</v>
      </c>
      <c r="G12" s="14">
        <v>-0.34821906221999999</v>
      </c>
      <c r="H12" s="12">
        <v>-1.9838084955999999</v>
      </c>
      <c r="I12" s="12">
        <v>-3.0396947742</v>
      </c>
      <c r="J12" s="15">
        <v>-3.5868293017999999</v>
      </c>
      <c r="K12" s="11">
        <v>-0.10754646996</v>
      </c>
      <c r="L12" s="12">
        <v>-1.3998414899</v>
      </c>
      <c r="M12" s="12">
        <v>-1.9571256930000001</v>
      </c>
      <c r="N12" s="13">
        <v>-0.57213842381000002</v>
      </c>
      <c r="O12" s="14">
        <v>1</v>
      </c>
      <c r="P12" s="12">
        <v>1</v>
      </c>
      <c r="Q12" s="12">
        <v>9.0743811940000001E-6</v>
      </c>
      <c r="R12" s="15">
        <v>1</v>
      </c>
      <c r="S12" s="11">
        <v>1</v>
      </c>
      <c r="T12" s="12">
        <v>1.4574682698E-15</v>
      </c>
      <c r="U12" s="12">
        <v>2.8278389420000001E-39</v>
      </c>
      <c r="V12" s="13">
        <v>6.8528773385000001E-53</v>
      </c>
      <c r="W12" s="14">
        <v>1</v>
      </c>
      <c r="X12" s="12">
        <v>2.6031541600000001E-6</v>
      </c>
      <c r="Y12" s="12">
        <v>6.6307571125999998E-15</v>
      </c>
      <c r="Z12" s="13">
        <v>1</v>
      </c>
    </row>
    <row r="13" spans="1:26" ht="14.4" customHeight="1" x14ac:dyDescent="0.3">
      <c r="A13" s="9" t="s">
        <v>27</v>
      </c>
      <c r="B13" s="10" t="s">
        <v>28</v>
      </c>
      <c r="C13" s="11">
        <v>-0.25224160972999998</v>
      </c>
      <c r="D13" s="12">
        <v>2.5842000084999999</v>
      </c>
      <c r="E13" s="12">
        <v>4.7005159276999997</v>
      </c>
      <c r="F13" s="13">
        <v>4.8574250567000004</v>
      </c>
      <c r="G13" s="14">
        <v>-1.1304561947</v>
      </c>
      <c r="H13" s="12">
        <v>4.5891789467999997</v>
      </c>
      <c r="I13" s="12">
        <v>5.7764389664999998</v>
      </c>
      <c r="J13" s="15">
        <v>4.2213715615999998</v>
      </c>
      <c r="K13" s="11">
        <v>-0.54061283862999998</v>
      </c>
      <c r="L13" s="12">
        <v>1.9246431369999999</v>
      </c>
      <c r="M13" s="12">
        <v>4.7000596354999997</v>
      </c>
      <c r="N13" s="13">
        <v>4.0973971484999998</v>
      </c>
      <c r="O13" s="14">
        <v>1</v>
      </c>
      <c r="P13" s="12">
        <v>1.0379561979999999E-3</v>
      </c>
      <c r="Q13" s="12">
        <v>6.9006806485999997E-19</v>
      </c>
      <c r="R13" s="15">
        <v>4.96528756E-20</v>
      </c>
      <c r="S13" s="11">
        <v>1</v>
      </c>
      <c r="T13" s="12">
        <v>6.0786047430000001E-18</v>
      </c>
      <c r="U13" s="12">
        <v>3.9166492498000002E-30</v>
      </c>
      <c r="V13" s="13">
        <v>1.961535764E-15</v>
      </c>
      <c r="W13" s="14">
        <v>1</v>
      </c>
      <c r="X13" s="12">
        <v>1</v>
      </c>
      <c r="Y13" s="12">
        <v>2.4628142409E-18</v>
      </c>
      <c r="Z13" s="13">
        <v>4.7477570024999998E-14</v>
      </c>
    </row>
    <row r="14" spans="1:26" ht="14.4" customHeight="1" x14ac:dyDescent="0.3">
      <c r="A14" s="9" t="s">
        <v>29</v>
      </c>
      <c r="B14" s="10" t="s">
        <v>30</v>
      </c>
      <c r="C14" s="11">
        <v>-0.30774661434</v>
      </c>
      <c r="D14" s="12">
        <v>0.77135653962999995</v>
      </c>
      <c r="E14" s="12">
        <v>2.4292714495999999</v>
      </c>
      <c r="F14" s="13">
        <v>2.8697733840000001</v>
      </c>
      <c r="G14" s="14">
        <v>3.4762363242000001E-2</v>
      </c>
      <c r="H14" s="12">
        <v>1.2211922278</v>
      </c>
      <c r="I14" s="12">
        <v>3.9006918007000002</v>
      </c>
      <c r="J14" s="15">
        <v>3.7151387474000002</v>
      </c>
      <c r="K14" s="11">
        <v>4.9584471454000002E-2</v>
      </c>
      <c r="L14" s="12">
        <v>1.1452424110999999</v>
      </c>
      <c r="M14" s="12">
        <v>3.3399327731000001</v>
      </c>
      <c r="N14" s="13">
        <v>3.4067130475999998</v>
      </c>
      <c r="O14" s="14">
        <v>1</v>
      </c>
      <c r="P14" s="12">
        <v>1</v>
      </c>
      <c r="Q14" s="12">
        <v>5.6074628246000001E-11</v>
      </c>
      <c r="R14" s="15">
        <v>2.2450903146999999E-16</v>
      </c>
      <c r="S14" s="11">
        <v>1</v>
      </c>
      <c r="T14" s="12">
        <v>1</v>
      </c>
      <c r="U14" s="12">
        <v>1.4964723754999999E-32</v>
      </c>
      <c r="V14" s="13">
        <v>2.8856384486999997E-29</v>
      </c>
      <c r="W14" s="14">
        <v>1</v>
      </c>
      <c r="X14" s="12">
        <v>1</v>
      </c>
      <c r="Y14" s="12">
        <v>3.5412975630999999E-23</v>
      </c>
      <c r="Z14" s="13">
        <v>3.1511972458999999E-24</v>
      </c>
    </row>
    <row r="15" spans="1:26" ht="14.4" customHeight="1" x14ac:dyDescent="0.3">
      <c r="A15" s="9" t="s">
        <v>31</v>
      </c>
      <c r="B15" s="10" t="s">
        <v>32</v>
      </c>
      <c r="C15" s="11">
        <v>6.8695833730000001E-3</v>
      </c>
      <c r="D15" s="12">
        <v>-8.4976586918999994E-2</v>
      </c>
      <c r="E15" s="12">
        <v>1.8028241786000001</v>
      </c>
      <c r="F15" s="13">
        <v>5.6006867936000004</v>
      </c>
      <c r="G15" s="14">
        <v>0.27352639349000002</v>
      </c>
      <c r="H15" s="12">
        <v>0.82466730046000003</v>
      </c>
      <c r="I15" s="12">
        <v>8.8622165890000009</v>
      </c>
      <c r="J15" s="15">
        <v>5.8633831343000002</v>
      </c>
      <c r="K15" s="11">
        <v>0.81476317580000002</v>
      </c>
      <c r="L15" s="12">
        <v>-0.80313166610999998</v>
      </c>
      <c r="M15" s="12">
        <v>2.6381928868000002</v>
      </c>
      <c r="N15" s="13">
        <v>5.2079852506000002</v>
      </c>
      <c r="O15" s="14">
        <v>1</v>
      </c>
      <c r="P15" s="12">
        <v>1</v>
      </c>
      <c r="Q15" s="12">
        <v>1</v>
      </c>
      <c r="R15" s="15">
        <v>1.0567906726E-5</v>
      </c>
      <c r="S15" s="11">
        <v>1</v>
      </c>
      <c r="T15" s="12">
        <v>1</v>
      </c>
      <c r="U15" s="12">
        <v>2.8144639828999998E-17</v>
      </c>
      <c r="V15" s="13">
        <v>1.7791050163999999E-6</v>
      </c>
      <c r="W15" s="14">
        <v>1</v>
      </c>
      <c r="X15" s="12">
        <v>1</v>
      </c>
      <c r="Y15" s="12">
        <v>1</v>
      </c>
      <c r="Z15" s="13">
        <v>1.5199752791999999E-4</v>
      </c>
    </row>
    <row r="16" spans="1:26" ht="14.4" customHeight="1" x14ac:dyDescent="0.3">
      <c r="A16" s="9" t="s">
        <v>33</v>
      </c>
      <c r="B16" s="10" t="s">
        <v>34</v>
      </c>
      <c r="C16" s="11">
        <v>-0.17889929122000001</v>
      </c>
      <c r="D16" s="12">
        <v>0.39597092039999998</v>
      </c>
      <c r="E16" s="12">
        <v>3.1645227970000001</v>
      </c>
      <c r="F16" s="13">
        <v>3.6484743427000002</v>
      </c>
      <c r="G16" s="14">
        <v>-0.12718605500999999</v>
      </c>
      <c r="H16" s="12">
        <v>1.9963048042</v>
      </c>
      <c r="I16" s="12">
        <v>4.6613418955999997</v>
      </c>
      <c r="J16" s="15">
        <v>4.5167885728000003</v>
      </c>
      <c r="K16" s="11">
        <v>5.3675658235999998E-2</v>
      </c>
      <c r="L16" s="12">
        <v>0.35211398508000002</v>
      </c>
      <c r="M16" s="12">
        <v>3.1797137395999999</v>
      </c>
      <c r="N16" s="13">
        <v>4.4707411897</v>
      </c>
      <c r="O16" s="14">
        <v>1</v>
      </c>
      <c r="P16" s="12">
        <v>1</v>
      </c>
      <c r="Q16" s="12">
        <v>2.1742214648000001E-11</v>
      </c>
      <c r="R16" s="15">
        <v>1.0284016358000001E-13</v>
      </c>
      <c r="S16" s="11">
        <v>1</v>
      </c>
      <c r="T16" s="12">
        <v>6.8425733005000003E-2</v>
      </c>
      <c r="U16" s="12">
        <v>3.1575443675999999E-25</v>
      </c>
      <c r="V16" s="13">
        <v>3.7637006217E-32</v>
      </c>
      <c r="W16" s="14">
        <v>1</v>
      </c>
      <c r="X16" s="12">
        <v>1</v>
      </c>
      <c r="Y16" s="12">
        <v>1.8701149625999999E-9</v>
      </c>
      <c r="Z16" s="13">
        <v>1.9797659217000001E-28</v>
      </c>
    </row>
    <row r="17" spans="1:26" ht="14.4" customHeight="1" x14ac:dyDescent="0.3">
      <c r="A17" s="9" t="s">
        <v>35</v>
      </c>
      <c r="B17" s="10" t="s">
        <v>36</v>
      </c>
      <c r="C17" s="11">
        <v>0.24089382002000001</v>
      </c>
      <c r="D17" s="12">
        <v>4.1775643591999998</v>
      </c>
      <c r="E17" s="12">
        <v>6.1560109398999998</v>
      </c>
      <c r="F17" s="13">
        <v>5.7814168035</v>
      </c>
      <c r="G17" s="14">
        <v>-0.52020396326999996</v>
      </c>
      <c r="H17" s="12">
        <v>4.6931053177999997</v>
      </c>
      <c r="I17" s="12">
        <v>6.5665535904999999</v>
      </c>
      <c r="J17" s="15">
        <v>4.5285607158000003</v>
      </c>
      <c r="K17" s="11">
        <v>-0.13831241861999999</v>
      </c>
      <c r="L17" s="12">
        <v>3.8636531573999999</v>
      </c>
      <c r="M17" s="12">
        <v>7.0642826983999996</v>
      </c>
      <c r="N17" s="13">
        <v>4.4370644153000001</v>
      </c>
      <c r="O17" s="14">
        <v>1</v>
      </c>
      <c r="P17" s="12">
        <v>3.0273769300999998E-6</v>
      </c>
      <c r="Q17" s="12">
        <v>4.1320934737000002E-17</v>
      </c>
      <c r="R17" s="15">
        <v>9.5003908814000005E-15</v>
      </c>
      <c r="S17" s="11">
        <v>1</v>
      </c>
      <c r="T17" s="12">
        <v>8.0736844066E-9</v>
      </c>
      <c r="U17" s="12">
        <v>5.6955873755000003E-20</v>
      </c>
      <c r="V17" s="13">
        <v>4.1513137748000002E-8</v>
      </c>
      <c r="W17" s="14">
        <v>1</v>
      </c>
      <c r="X17" s="12">
        <v>5.5931545868000002E-5</v>
      </c>
      <c r="Y17" s="12">
        <v>6.3788246557000001E-23</v>
      </c>
      <c r="Z17" s="13">
        <v>1.0221834091E-7</v>
      </c>
    </row>
    <row r="18" spans="1:26" ht="14.4" customHeight="1" x14ac:dyDescent="0.3">
      <c r="A18" s="9" t="s">
        <v>37</v>
      </c>
      <c r="B18" s="10" t="s">
        <v>38</v>
      </c>
      <c r="C18" s="11">
        <v>-0.2592569891</v>
      </c>
      <c r="D18" s="12">
        <v>-0.52736140233999995</v>
      </c>
      <c r="E18" s="12">
        <v>0.28670847815</v>
      </c>
      <c r="F18" s="13">
        <v>0.58520842854999999</v>
      </c>
      <c r="G18" s="14">
        <v>-0.60082499705000003</v>
      </c>
      <c r="H18" s="12">
        <v>0.93886643509000001</v>
      </c>
      <c r="I18" s="12">
        <v>2.6923870252</v>
      </c>
      <c r="J18" s="15">
        <v>2.8853711701</v>
      </c>
      <c r="K18" s="11">
        <v>-0.55778837580999996</v>
      </c>
      <c r="L18" s="12">
        <v>0.24897205564</v>
      </c>
      <c r="M18" s="12">
        <v>0.66794777710999997</v>
      </c>
      <c r="N18" s="13">
        <v>2.1238507519000001</v>
      </c>
      <c r="O18" s="14">
        <v>1</v>
      </c>
      <c r="P18" s="12">
        <v>1</v>
      </c>
      <c r="Q18" s="12">
        <v>1</v>
      </c>
      <c r="R18" s="15">
        <v>1</v>
      </c>
      <c r="S18" s="11">
        <v>1</v>
      </c>
      <c r="T18" s="12">
        <v>1</v>
      </c>
      <c r="U18" s="12">
        <v>1.3645289916999999E-21</v>
      </c>
      <c r="V18" s="13">
        <v>6.2266645690000002E-26</v>
      </c>
      <c r="W18" s="14">
        <v>1</v>
      </c>
      <c r="X18" s="12">
        <v>1</v>
      </c>
      <c r="Y18" s="12">
        <v>1</v>
      </c>
      <c r="Z18" s="13">
        <v>1.5663550220999999E-9</v>
      </c>
    </row>
    <row r="19" spans="1:26" ht="14.4" customHeight="1" x14ac:dyDescent="0.3">
      <c r="A19" s="9" t="s">
        <v>39</v>
      </c>
      <c r="B19" s="10" t="s">
        <v>40</v>
      </c>
      <c r="C19" s="11">
        <v>-0.32229799661000003</v>
      </c>
      <c r="D19" s="12">
        <v>8.8559165927E-2</v>
      </c>
      <c r="E19" s="12">
        <v>1.3444849726999999</v>
      </c>
      <c r="F19" s="13">
        <v>1.3534065740000001</v>
      </c>
      <c r="G19" s="14">
        <v>0.17173843594999999</v>
      </c>
      <c r="H19" s="12">
        <v>0.4592827921</v>
      </c>
      <c r="I19" s="12">
        <v>1.1042657306000001</v>
      </c>
      <c r="J19" s="15">
        <v>2.4642617453</v>
      </c>
      <c r="K19" s="11">
        <v>-0.85370864450999995</v>
      </c>
      <c r="L19" s="12">
        <v>-3.4857576101000001E-2</v>
      </c>
      <c r="M19" s="12">
        <v>0.77253628659999996</v>
      </c>
      <c r="N19" s="13">
        <v>1.8617672209</v>
      </c>
      <c r="O19" s="14">
        <v>1</v>
      </c>
      <c r="P19" s="12">
        <v>1</v>
      </c>
      <c r="Q19" s="12">
        <v>1.3061142419E-5</v>
      </c>
      <c r="R19" s="15">
        <v>9.5406855096999997E-6</v>
      </c>
      <c r="S19" s="11">
        <v>1</v>
      </c>
      <c r="T19" s="12">
        <v>1</v>
      </c>
      <c r="U19" s="12">
        <v>1.3939477912E-2</v>
      </c>
      <c r="V19" s="13">
        <v>2.8430122517000002E-26</v>
      </c>
      <c r="W19" s="14">
        <v>1</v>
      </c>
      <c r="X19" s="12">
        <v>1</v>
      </c>
      <c r="Y19" s="12">
        <v>1</v>
      </c>
      <c r="Z19" s="13">
        <v>8.6033397106999996E-14</v>
      </c>
    </row>
    <row r="20" spans="1:26" ht="14.4" customHeight="1" x14ac:dyDescent="0.3">
      <c r="A20" s="9" t="s">
        <v>41</v>
      </c>
      <c r="B20" s="10" t="s">
        <v>42</v>
      </c>
      <c r="C20" s="11">
        <v>0.15897287894000001</v>
      </c>
      <c r="D20" s="12">
        <v>3.7343325289</v>
      </c>
      <c r="E20" s="12">
        <v>5.0119403362000003</v>
      </c>
      <c r="F20" s="13">
        <v>8.2624311792</v>
      </c>
      <c r="G20" s="14">
        <v>1.4850553295</v>
      </c>
      <c r="H20" s="12">
        <v>6.0961633682</v>
      </c>
      <c r="I20" s="12">
        <v>10.193012024</v>
      </c>
      <c r="J20" s="15">
        <v>5.1603601949</v>
      </c>
      <c r="K20" s="11">
        <v>-0.63511280276000004</v>
      </c>
      <c r="L20" s="12">
        <v>2.1439901363999998</v>
      </c>
      <c r="M20" s="12">
        <v>7.0571090921000001</v>
      </c>
      <c r="N20" s="13">
        <v>4.8503701152999996</v>
      </c>
      <c r="O20" s="14">
        <v>1</v>
      </c>
      <c r="P20" s="12">
        <v>3.8749791951999998E-2</v>
      </c>
      <c r="Q20" s="12">
        <v>3.1460147318999998E-6</v>
      </c>
      <c r="R20" s="15">
        <v>1.1827092279999999E-21</v>
      </c>
      <c r="S20" s="11">
        <v>1</v>
      </c>
      <c r="T20" s="12">
        <v>1.6717859992000001E-10</v>
      </c>
      <c r="U20" s="12">
        <v>6.7626721524999998E-34</v>
      </c>
      <c r="V20" s="13">
        <v>1.0414084714000001E-6</v>
      </c>
      <c r="W20" s="14">
        <v>1</v>
      </c>
      <c r="X20" s="12">
        <v>1</v>
      </c>
      <c r="Y20" s="12">
        <v>6.1551563255E-15</v>
      </c>
      <c r="Z20" s="13">
        <v>1.2181117747E-5</v>
      </c>
    </row>
    <row r="21" spans="1:26" ht="14.4" customHeight="1" x14ac:dyDescent="0.3">
      <c r="A21" s="9" t="s">
        <v>43</v>
      </c>
      <c r="B21" s="10" t="s">
        <v>44</v>
      </c>
      <c r="C21" s="11">
        <v>0.29925349774999999</v>
      </c>
      <c r="D21" s="12">
        <v>-4.9396145173999997E-3</v>
      </c>
      <c r="E21" s="12">
        <v>-0.46215982258999999</v>
      </c>
      <c r="F21" s="13">
        <v>-0.49041279147</v>
      </c>
      <c r="G21" s="14">
        <v>-4.9992398314E-2</v>
      </c>
      <c r="H21" s="12">
        <v>-0.46317774339000001</v>
      </c>
      <c r="I21" s="12">
        <v>-0.96937188130999996</v>
      </c>
      <c r="J21" s="15">
        <v>1.1740498952</v>
      </c>
      <c r="K21" s="11">
        <v>-1.5120041872999999E-2</v>
      </c>
      <c r="L21" s="12">
        <v>-1.0059558957000001</v>
      </c>
      <c r="M21" s="12">
        <v>-0.75167147695000003</v>
      </c>
      <c r="N21" s="13">
        <v>-0.92108338200999995</v>
      </c>
      <c r="O21" s="14">
        <v>1</v>
      </c>
      <c r="P21" s="12">
        <v>1</v>
      </c>
      <c r="Q21" s="12">
        <v>1</v>
      </c>
      <c r="R21" s="15">
        <v>1</v>
      </c>
      <c r="S21" s="11">
        <v>1</v>
      </c>
      <c r="T21" s="12">
        <v>1</v>
      </c>
      <c r="U21" s="12">
        <v>1</v>
      </c>
      <c r="V21" s="13">
        <v>3.8258723209999998E-2</v>
      </c>
      <c r="W21" s="14">
        <v>1</v>
      </c>
      <c r="X21" s="12">
        <v>1</v>
      </c>
      <c r="Y21" s="12">
        <v>1</v>
      </c>
      <c r="Z21" s="13">
        <v>1</v>
      </c>
    </row>
    <row r="22" spans="1:26" ht="14.4" customHeight="1" x14ac:dyDescent="0.3">
      <c r="A22" s="9" t="s">
        <v>45</v>
      </c>
      <c r="B22" s="10" t="s">
        <v>46</v>
      </c>
      <c r="C22" s="11">
        <v>-0.37464841883</v>
      </c>
      <c r="D22" s="12">
        <v>1.5544473881</v>
      </c>
      <c r="E22" s="12">
        <v>4.0783335815999999</v>
      </c>
      <c r="F22" s="13">
        <v>7.2184532602999996</v>
      </c>
      <c r="G22" s="14">
        <v>0.92782579332000004</v>
      </c>
      <c r="H22" s="12">
        <v>2.535256843</v>
      </c>
      <c r="I22" s="12">
        <v>8.5090944529999994</v>
      </c>
      <c r="J22" s="15">
        <v>5.6388293846000002</v>
      </c>
      <c r="K22" s="11">
        <v>0.31537308409999998</v>
      </c>
      <c r="L22" s="12">
        <v>0.67840038430000005</v>
      </c>
      <c r="M22" s="12">
        <v>4.0499339300999999</v>
      </c>
      <c r="N22" s="13">
        <v>4.7010072966000003</v>
      </c>
      <c r="O22" s="14">
        <v>1</v>
      </c>
      <c r="P22" s="12">
        <v>1</v>
      </c>
      <c r="Q22" s="12">
        <v>2.3354177668999999E-5</v>
      </c>
      <c r="R22" s="15">
        <v>1.1321760569E-22</v>
      </c>
      <c r="S22" s="11">
        <v>1</v>
      </c>
      <c r="T22" s="12">
        <v>1</v>
      </c>
      <c r="U22" s="12">
        <v>1.2348367343E-30</v>
      </c>
      <c r="V22" s="13">
        <v>3.3455334576E-13</v>
      </c>
      <c r="W22" s="14">
        <v>1</v>
      </c>
      <c r="X22" s="12">
        <v>1</v>
      </c>
      <c r="Y22" s="12">
        <v>2.5545383354E-5</v>
      </c>
      <c r="Z22" s="13">
        <v>2.4644817928999999E-8</v>
      </c>
    </row>
    <row r="23" spans="1:26" ht="14.4" customHeight="1" x14ac:dyDescent="0.3">
      <c r="A23" s="9" t="s">
        <v>47</v>
      </c>
      <c r="B23" s="10" t="s">
        <v>48</v>
      </c>
      <c r="C23" s="11">
        <v>0.99263001988999999</v>
      </c>
      <c r="D23" s="12">
        <v>4.9664761216000004</v>
      </c>
      <c r="E23" s="12">
        <v>5.8382732858999997</v>
      </c>
      <c r="F23" s="13">
        <v>9.8943551433000003</v>
      </c>
      <c r="G23" s="14">
        <v>8.2128853971999996E-2</v>
      </c>
      <c r="H23" s="12">
        <v>2.4248101717999999</v>
      </c>
      <c r="I23" s="12">
        <v>12.963055186</v>
      </c>
      <c r="J23" s="15">
        <v>6.0255752222999996</v>
      </c>
      <c r="K23" s="11">
        <v>3.0233178833999999</v>
      </c>
      <c r="L23" s="12">
        <v>0.50058427363000002</v>
      </c>
      <c r="M23" s="12">
        <v>11.396923487</v>
      </c>
      <c r="N23" s="13">
        <v>5.3454349993000001</v>
      </c>
      <c r="O23" s="14">
        <v>1</v>
      </c>
      <c r="P23" s="12">
        <v>1</v>
      </c>
      <c r="Q23" s="12">
        <v>1</v>
      </c>
      <c r="R23" s="15">
        <v>9.9070334473999991E-7</v>
      </c>
      <c r="S23" s="11">
        <v>1</v>
      </c>
      <c r="T23" s="12">
        <v>1</v>
      </c>
      <c r="U23" s="12">
        <v>5.2957347315999998E-8</v>
      </c>
      <c r="V23" s="13">
        <v>0.60294381385999996</v>
      </c>
      <c r="W23" s="14">
        <v>1</v>
      </c>
      <c r="X23" s="12">
        <v>1</v>
      </c>
      <c r="Y23" s="12">
        <v>1.4431464206999999E-5</v>
      </c>
      <c r="Z23" s="13">
        <v>1</v>
      </c>
    </row>
    <row r="24" spans="1:26" ht="14.4" customHeight="1" x14ac:dyDescent="0.3">
      <c r="A24" s="9" t="s">
        <v>49</v>
      </c>
      <c r="B24" s="10" t="s">
        <v>50</v>
      </c>
      <c r="C24" s="11">
        <v>2.7906101459E-2</v>
      </c>
      <c r="D24" s="12">
        <v>2.3116935431000001</v>
      </c>
      <c r="E24" s="12">
        <v>2.2489125576000002</v>
      </c>
      <c r="F24" s="13">
        <v>3.2656362190000001</v>
      </c>
      <c r="G24" s="14">
        <v>0.66561009904000001</v>
      </c>
      <c r="H24" s="12">
        <v>3.0357429231999999</v>
      </c>
      <c r="I24" s="12">
        <v>2.2879525308000002</v>
      </c>
      <c r="J24" s="15">
        <v>2.9427925349000001</v>
      </c>
      <c r="K24" s="11">
        <v>1.2841960202</v>
      </c>
      <c r="L24" s="12">
        <v>3.2695163961999998</v>
      </c>
      <c r="M24" s="12">
        <v>2.3614890644000002</v>
      </c>
      <c r="N24" s="13">
        <v>3.084458294</v>
      </c>
      <c r="O24" s="14">
        <v>1</v>
      </c>
      <c r="P24" s="12">
        <v>4.1832991564E-8</v>
      </c>
      <c r="Q24" s="12">
        <v>1.5991673930000001E-7</v>
      </c>
      <c r="R24" s="15">
        <v>9.8560381562999991E-19</v>
      </c>
      <c r="S24" s="11">
        <v>1</v>
      </c>
      <c r="T24" s="12">
        <v>4.8540219031000001E-16</v>
      </c>
      <c r="U24" s="12">
        <v>6.9746282986000003E-8</v>
      </c>
      <c r="V24" s="13">
        <v>6.6940493709999996E-15</v>
      </c>
      <c r="W24" s="14">
        <v>1</v>
      </c>
      <c r="X24" s="12">
        <v>9.8381277104000007E-19</v>
      </c>
      <c r="Y24" s="12">
        <v>1.474639146E-8</v>
      </c>
      <c r="Z24" s="13">
        <v>1.8422902991000001E-16</v>
      </c>
    </row>
    <row r="25" spans="1:26" ht="14.4" customHeight="1" x14ac:dyDescent="0.3">
      <c r="A25" s="9" t="s">
        <v>51</v>
      </c>
      <c r="B25" s="10" t="s">
        <v>52</v>
      </c>
      <c r="C25" s="11">
        <v>1.2474331782999999</v>
      </c>
      <c r="D25" s="12">
        <v>5.2124244396000003</v>
      </c>
      <c r="E25" s="12">
        <v>6.5178215277999998</v>
      </c>
      <c r="F25" s="13">
        <v>6.3185496904000003</v>
      </c>
      <c r="G25" s="14">
        <v>1.8527682194999999</v>
      </c>
      <c r="H25" s="12">
        <v>6.8411890527999999</v>
      </c>
      <c r="I25" s="12">
        <v>7.8713086625999997</v>
      </c>
      <c r="J25" s="15">
        <v>3.8981605367999999</v>
      </c>
      <c r="K25" s="11">
        <v>-0.18573577279</v>
      </c>
      <c r="L25" s="12">
        <v>5.8888123890999999</v>
      </c>
      <c r="M25" s="12">
        <v>6.8447681123999997</v>
      </c>
      <c r="N25" s="13">
        <v>3.5049006556000002</v>
      </c>
      <c r="O25" s="14">
        <v>1</v>
      </c>
      <c r="P25" s="12">
        <v>4.8220266109999997E-13</v>
      </c>
      <c r="Q25" s="12">
        <v>5.6464236528999996E-22</v>
      </c>
      <c r="R25" s="15">
        <v>2.0684850620000001E-20</v>
      </c>
      <c r="S25" s="11">
        <v>1</v>
      </c>
      <c r="T25" s="12">
        <v>2.0625636856E-24</v>
      </c>
      <c r="U25" s="12">
        <v>3.5116714073999998E-33</v>
      </c>
      <c r="V25" s="13">
        <v>5.0932151400000001E-6</v>
      </c>
      <c r="W25" s="14">
        <v>1</v>
      </c>
      <c r="X25" s="12">
        <v>2.1895715556999999E-17</v>
      </c>
      <c r="Y25" s="12">
        <v>1.6659248081999998E-24</v>
      </c>
      <c r="Z25" s="13">
        <v>2.3634276296000001E-4</v>
      </c>
    </row>
    <row r="26" spans="1:26" ht="14.4" customHeight="1" x14ac:dyDescent="0.3">
      <c r="A26" s="9" t="s">
        <v>53</v>
      </c>
      <c r="B26" s="10" t="s">
        <v>54</v>
      </c>
      <c r="C26" s="11">
        <v>1.1455085919000001</v>
      </c>
      <c r="D26" s="12">
        <v>2.9763324463999998</v>
      </c>
      <c r="E26" s="12">
        <v>3.9027030082</v>
      </c>
      <c r="F26" s="13">
        <v>3.7040877636</v>
      </c>
      <c r="G26" s="14">
        <v>0.48859116380000001</v>
      </c>
      <c r="H26" s="12">
        <v>4.0779215971999996</v>
      </c>
      <c r="I26" s="12">
        <v>5.2621276024999997</v>
      </c>
      <c r="J26" s="15">
        <v>3.6262622125999999</v>
      </c>
      <c r="K26" s="11">
        <v>-0.79650426284999998</v>
      </c>
      <c r="L26" s="12">
        <v>2.4165012320999999</v>
      </c>
      <c r="M26" s="12">
        <v>3.5561382075000001</v>
      </c>
      <c r="N26" s="13">
        <v>2.9504508463999999</v>
      </c>
      <c r="O26" s="14">
        <v>1</v>
      </c>
      <c r="P26" s="12">
        <v>1.6220544811999999E-5</v>
      </c>
      <c r="Q26" s="12">
        <v>1.6766029971000001E-11</v>
      </c>
      <c r="R26" s="15">
        <v>4.7250729384999995E-10</v>
      </c>
      <c r="S26" s="11">
        <v>1</v>
      </c>
      <c r="T26" s="12">
        <v>7.9166485680000004E-13</v>
      </c>
      <c r="U26" s="12">
        <v>4.3615430946999998E-23</v>
      </c>
      <c r="V26" s="13">
        <v>1.7460236082000001E-9</v>
      </c>
      <c r="W26" s="14">
        <v>1</v>
      </c>
      <c r="X26" s="12">
        <v>1.2605299380000001E-2</v>
      </c>
      <c r="Y26" s="12">
        <v>4.3478568541000003E-9</v>
      </c>
      <c r="Z26" s="13">
        <v>2.4082806469000001E-5</v>
      </c>
    </row>
    <row r="27" spans="1:26" ht="14.4" customHeight="1" x14ac:dyDescent="0.3">
      <c r="A27" s="9" t="s">
        <v>55</v>
      </c>
      <c r="B27" s="10" t="s">
        <v>56</v>
      </c>
      <c r="C27" s="11">
        <v>1.4891762139</v>
      </c>
      <c r="D27" s="12">
        <v>1.6202588362000001</v>
      </c>
      <c r="E27" s="12">
        <v>0.20854114858</v>
      </c>
      <c r="F27" s="13">
        <v>0.40676613885000001</v>
      </c>
      <c r="G27" s="14">
        <v>-2.2708378771</v>
      </c>
      <c r="H27" s="12">
        <v>2.1260042827999999</v>
      </c>
      <c r="I27" s="12">
        <v>1.4392241374999999</v>
      </c>
      <c r="J27" s="15">
        <v>1.7391168958000001</v>
      </c>
      <c r="K27" s="11">
        <v>-0.59665470074000004</v>
      </c>
      <c r="L27" s="12">
        <v>-0.62359647778000005</v>
      </c>
      <c r="M27" s="12">
        <v>0.47706801728999998</v>
      </c>
      <c r="N27" s="13">
        <v>1.0787599477000001</v>
      </c>
      <c r="O27" s="14">
        <v>1</v>
      </c>
      <c r="P27" s="12">
        <v>1</v>
      </c>
      <c r="Q27" s="12">
        <v>1</v>
      </c>
      <c r="R27" s="15">
        <v>1</v>
      </c>
      <c r="S27" s="11">
        <v>1</v>
      </c>
      <c r="T27" s="12">
        <v>1</v>
      </c>
      <c r="U27" s="12">
        <v>1</v>
      </c>
      <c r="V27" s="13">
        <v>1</v>
      </c>
      <c r="W27" s="14">
        <v>1</v>
      </c>
      <c r="X27" s="12">
        <v>1</v>
      </c>
      <c r="Y27" s="12">
        <v>1</v>
      </c>
      <c r="Z27" s="13">
        <v>1</v>
      </c>
    </row>
    <row r="28" spans="1:26" ht="14.4" customHeight="1" x14ac:dyDescent="0.3">
      <c r="A28" s="9" t="s">
        <v>57</v>
      </c>
      <c r="B28" s="10" t="s">
        <v>58</v>
      </c>
      <c r="C28" s="11">
        <v>0.54778473865999999</v>
      </c>
      <c r="D28" s="12">
        <v>1.3530526051</v>
      </c>
      <c r="E28" s="12">
        <v>1.6472036304</v>
      </c>
      <c r="F28" s="13">
        <v>-0.65207339827999999</v>
      </c>
      <c r="G28" s="14">
        <v>-7.9649790242999993E-2</v>
      </c>
      <c r="H28" s="12">
        <v>2.8956561548000002</v>
      </c>
      <c r="I28" s="12">
        <v>2.0686318353000002</v>
      </c>
      <c r="J28" s="15">
        <v>-2.2063999286999998</v>
      </c>
      <c r="K28" s="11">
        <v>0.26920814099000001</v>
      </c>
      <c r="L28" s="12">
        <v>2.5905969332000001</v>
      </c>
      <c r="M28" s="12">
        <v>2.0725123816000002</v>
      </c>
      <c r="N28" s="13">
        <v>-0.62043196883999996</v>
      </c>
      <c r="O28" s="14">
        <v>1</v>
      </c>
      <c r="P28" s="12">
        <v>0.11914386871</v>
      </c>
      <c r="Q28" s="12">
        <v>7.4745326768999997E-4</v>
      </c>
      <c r="R28" s="15">
        <v>1</v>
      </c>
      <c r="S28" s="11">
        <v>1</v>
      </c>
      <c r="T28" s="12">
        <v>8.0150961591999995E-18</v>
      </c>
      <c r="U28" s="12">
        <v>1.1426346514E-7</v>
      </c>
      <c r="V28" s="13">
        <v>4.5479782073999999E-8</v>
      </c>
      <c r="W28" s="14">
        <v>1</v>
      </c>
      <c r="X28" s="12">
        <v>8.9049903842999995E-14</v>
      </c>
      <c r="Y28" s="12">
        <v>6.7519680396000002E-8</v>
      </c>
      <c r="Z28" s="13">
        <v>1</v>
      </c>
    </row>
    <row r="29" spans="1:26" ht="14.4" customHeight="1" x14ac:dyDescent="0.3">
      <c r="A29" s="9" t="s">
        <v>59</v>
      </c>
      <c r="B29" s="10" t="s">
        <v>60</v>
      </c>
      <c r="C29" s="11">
        <v>-1.5159005121</v>
      </c>
      <c r="D29" s="12">
        <v>1.7347994517000001</v>
      </c>
      <c r="E29" s="12">
        <v>1.8777000121</v>
      </c>
      <c r="F29" s="13">
        <v>2.1747725762000001</v>
      </c>
      <c r="G29" s="14">
        <v>0.53269963925999997</v>
      </c>
      <c r="H29" s="12">
        <v>3.0225203934999998</v>
      </c>
      <c r="I29" s="12">
        <v>2.8727707750999998</v>
      </c>
      <c r="J29" s="15">
        <v>1.2168772265000001</v>
      </c>
      <c r="K29" s="11">
        <v>1.0396207548</v>
      </c>
      <c r="L29" s="12">
        <v>3.4439684183999999</v>
      </c>
      <c r="M29" s="12">
        <v>2.9174400408999999</v>
      </c>
      <c r="N29" s="13">
        <v>2.7200989819000001</v>
      </c>
      <c r="O29" s="14">
        <v>1</v>
      </c>
      <c r="P29" s="12">
        <v>0.25067793349</v>
      </c>
      <c r="Q29" s="12">
        <v>4.9182612867E-2</v>
      </c>
      <c r="R29" s="15">
        <v>1.8727842912999999E-3</v>
      </c>
      <c r="S29" s="11">
        <v>1</v>
      </c>
      <c r="T29" s="12">
        <v>6.2978707375999996E-10</v>
      </c>
      <c r="U29" s="12">
        <v>1.2160053696999999E-8</v>
      </c>
      <c r="V29" s="13">
        <v>1</v>
      </c>
      <c r="W29" s="14">
        <v>1</v>
      </c>
      <c r="X29" s="12">
        <v>9.4878916991000001E-13</v>
      </c>
      <c r="Y29" s="12">
        <v>1.0730247593999999E-8</v>
      </c>
      <c r="Z29" s="13">
        <v>3.9594962653000002E-7</v>
      </c>
    </row>
    <row r="30" spans="1:26" ht="14.4" customHeight="1" x14ac:dyDescent="0.3">
      <c r="A30" s="9" t="s">
        <v>61</v>
      </c>
      <c r="B30" s="10" t="s">
        <v>62</v>
      </c>
      <c r="C30" s="11">
        <v>1.7504215894999999</v>
      </c>
      <c r="D30" s="12">
        <v>4.7220382103</v>
      </c>
      <c r="E30" s="12">
        <v>4.9805510823999999</v>
      </c>
      <c r="F30" s="13">
        <v>3.5619386243000002</v>
      </c>
      <c r="G30" s="14">
        <v>1.990337529</v>
      </c>
      <c r="H30" s="12">
        <v>5.9694116850999999</v>
      </c>
      <c r="I30" s="12">
        <v>5.1433392573000001</v>
      </c>
      <c r="J30" s="15">
        <v>0.64393874477000002</v>
      </c>
      <c r="K30" s="11">
        <v>0.45076404291</v>
      </c>
      <c r="L30" s="12">
        <v>6.0344451485999997</v>
      </c>
      <c r="M30" s="12">
        <v>5.3879136883000003</v>
      </c>
      <c r="N30" s="13">
        <v>1.4550496880999999</v>
      </c>
      <c r="O30" s="14">
        <v>1</v>
      </c>
      <c r="P30" s="12">
        <v>2.8140293750999999E-12</v>
      </c>
      <c r="Q30" s="12">
        <v>8.1549036461000001E-14</v>
      </c>
      <c r="R30" s="15">
        <v>1.7047520602000001E-5</v>
      </c>
      <c r="S30" s="11">
        <v>1</v>
      </c>
      <c r="T30" s="12">
        <v>8.0633852266000002E-21</v>
      </c>
      <c r="U30" s="12">
        <v>1.1006925617E-14</v>
      </c>
      <c r="V30" s="13">
        <v>1</v>
      </c>
      <c r="W30" s="14">
        <v>1</v>
      </c>
      <c r="X30" s="12">
        <v>1.0231196857999999E-21</v>
      </c>
      <c r="Y30" s="12">
        <v>7.9548537123999998E-17</v>
      </c>
      <c r="Z30" s="13">
        <v>1</v>
      </c>
    </row>
    <row r="31" spans="1:26" ht="14.4" customHeight="1" x14ac:dyDescent="0.3">
      <c r="A31" s="9" t="s">
        <v>63</v>
      </c>
      <c r="B31" s="10" t="s">
        <v>64</v>
      </c>
      <c r="C31" s="11">
        <v>-0.76904025405999998</v>
      </c>
      <c r="D31" s="12">
        <v>1.1725873005</v>
      </c>
      <c r="E31" s="12">
        <v>0.68358688958000002</v>
      </c>
      <c r="F31" s="13">
        <v>3.4206899331999998</v>
      </c>
      <c r="G31" s="14">
        <v>0.10458333158999999</v>
      </c>
      <c r="H31" s="12">
        <v>1.7099268270000001</v>
      </c>
      <c r="I31" s="12">
        <v>2.4248527591000002</v>
      </c>
      <c r="J31" s="15">
        <v>4.9436045966000002</v>
      </c>
      <c r="K31" s="11">
        <v>-0.36095141817999998</v>
      </c>
      <c r="L31" s="12">
        <v>-1.7410977724000001</v>
      </c>
      <c r="M31" s="12">
        <v>0.63981296851000002</v>
      </c>
      <c r="N31" s="13">
        <v>1.4098944983999999</v>
      </c>
      <c r="O31" s="14">
        <v>1</v>
      </c>
      <c r="P31" s="12">
        <v>1</v>
      </c>
      <c r="Q31" s="12">
        <v>1</v>
      </c>
      <c r="R31" s="15">
        <v>6.6588635605E-4</v>
      </c>
      <c r="S31" s="11">
        <v>1</v>
      </c>
      <c r="T31" s="12">
        <v>1</v>
      </c>
      <c r="U31" s="12">
        <v>1</v>
      </c>
      <c r="V31" s="13">
        <v>3.3559654653000001E-11</v>
      </c>
      <c r="W31" s="14">
        <v>1</v>
      </c>
      <c r="X31" s="12">
        <v>1</v>
      </c>
      <c r="Y31" s="12">
        <v>1</v>
      </c>
      <c r="Z31" s="13">
        <v>1</v>
      </c>
    </row>
    <row r="32" spans="1:26" ht="14.4" customHeight="1" x14ac:dyDescent="0.3">
      <c r="A32" s="9" t="s">
        <v>65</v>
      </c>
      <c r="B32" s="10" t="s">
        <v>66</v>
      </c>
      <c r="C32" s="11">
        <v>2.9523306995</v>
      </c>
      <c r="D32" s="12">
        <v>3.1475987961</v>
      </c>
      <c r="E32" s="12">
        <v>2.2803131380999999</v>
      </c>
      <c r="F32" s="13">
        <v>-0.10284740366</v>
      </c>
      <c r="G32" s="14">
        <v>3.1105841442000002</v>
      </c>
      <c r="H32" s="12">
        <v>4.2176958186000002</v>
      </c>
      <c r="I32" s="12">
        <v>1.6650570109</v>
      </c>
      <c r="J32" s="15">
        <v>-1.6720315237000001</v>
      </c>
      <c r="K32" s="11">
        <v>3.0026083900999998</v>
      </c>
      <c r="L32" s="12">
        <v>3.8892696508000002</v>
      </c>
      <c r="M32" s="12">
        <v>2.5164841950999999</v>
      </c>
      <c r="N32" s="13">
        <v>-0.26552228188999999</v>
      </c>
      <c r="O32" s="14">
        <v>7.0745022302999996E-7</v>
      </c>
      <c r="P32" s="12">
        <v>1.6392574209E-8</v>
      </c>
      <c r="Q32" s="12">
        <v>3.3946801998999999E-3</v>
      </c>
      <c r="R32" s="15">
        <v>1</v>
      </c>
      <c r="S32" s="11">
        <v>3.9956899906000002E-8</v>
      </c>
      <c r="T32" s="12">
        <v>1.0076737348999999E-17</v>
      </c>
      <c r="U32" s="12">
        <v>1</v>
      </c>
      <c r="V32" s="13">
        <v>1</v>
      </c>
      <c r="W32" s="14">
        <v>2.7489817074E-7</v>
      </c>
      <c r="X32" s="12">
        <v>1.1586824491E-14</v>
      </c>
      <c r="Y32" s="12">
        <v>1.4880853728000001E-4</v>
      </c>
      <c r="Z32" s="13">
        <v>1</v>
      </c>
    </row>
    <row r="33" spans="1:26" ht="14.4" customHeight="1" x14ac:dyDescent="0.3">
      <c r="A33" s="9" t="s">
        <v>67</v>
      </c>
      <c r="B33" s="10" t="s">
        <v>68</v>
      </c>
      <c r="C33" s="11">
        <v>0.36075850951999999</v>
      </c>
      <c r="D33" s="12">
        <v>3.2462313268999998</v>
      </c>
      <c r="E33" s="12">
        <v>5.2893799469999996</v>
      </c>
      <c r="F33" s="13">
        <v>4.9412474683000003</v>
      </c>
      <c r="G33" s="14">
        <v>1.0971232205000001</v>
      </c>
      <c r="H33" s="12">
        <v>4.6403770440000001</v>
      </c>
      <c r="I33" s="12">
        <v>6.8855285392000001</v>
      </c>
      <c r="J33" s="15">
        <v>4.2366086598999999</v>
      </c>
      <c r="K33" s="11">
        <v>0.12297056198</v>
      </c>
      <c r="L33" s="12">
        <v>3.1603787092000002</v>
      </c>
      <c r="M33" s="12">
        <v>5.6009688840000003</v>
      </c>
      <c r="N33" s="13">
        <v>3.9928212908999998</v>
      </c>
      <c r="O33" s="14">
        <v>1</v>
      </c>
      <c r="P33" s="12">
        <v>1.7652049373000002E-5</v>
      </c>
      <c r="Q33" s="12">
        <v>3.4152119935999998E-19</v>
      </c>
      <c r="R33" s="15">
        <v>2.1379728342999999E-16</v>
      </c>
      <c r="S33" s="11">
        <v>1</v>
      </c>
      <c r="T33" s="12">
        <v>4.0661401803000001E-14</v>
      </c>
      <c r="U33" s="12">
        <v>2.7262083881000002E-34</v>
      </c>
      <c r="V33" s="13">
        <v>2.7341864296E-11</v>
      </c>
      <c r="W33" s="14">
        <v>1</v>
      </c>
      <c r="X33" s="12">
        <v>4.9440182127999999E-5</v>
      </c>
      <c r="Y33" s="12">
        <v>7.7020668036999998E-22</v>
      </c>
      <c r="Z33" s="13">
        <v>9.1556927219999999E-10</v>
      </c>
    </row>
    <row r="34" spans="1:26" ht="14.4" customHeight="1" x14ac:dyDescent="0.3">
      <c r="A34" s="9" t="s">
        <v>69</v>
      </c>
      <c r="B34" s="10" t="s">
        <v>70</v>
      </c>
      <c r="C34" s="11">
        <v>8.9717119058999997E-2</v>
      </c>
      <c r="D34" s="12">
        <v>-0.84306890868999995</v>
      </c>
      <c r="E34" s="12">
        <v>0.29992772338000001</v>
      </c>
      <c r="F34" s="13">
        <v>1.9815868832999999E-2</v>
      </c>
      <c r="G34" s="14">
        <v>8.2237016499000004E-2</v>
      </c>
      <c r="H34" s="12">
        <v>0.23771002428999999</v>
      </c>
      <c r="I34" s="12">
        <v>1.4993048954999999</v>
      </c>
      <c r="J34" s="15">
        <v>-1.8469651790999999</v>
      </c>
      <c r="K34" s="11">
        <v>0.14181707661000001</v>
      </c>
      <c r="L34" s="12">
        <v>0.28278537213999999</v>
      </c>
      <c r="M34" s="12">
        <v>1.3815615381999999</v>
      </c>
      <c r="N34" s="13">
        <v>0.18620359336</v>
      </c>
      <c r="O34" s="14" t="s">
        <v>71</v>
      </c>
      <c r="P34" s="12" t="s">
        <v>71</v>
      </c>
      <c r="Q34" s="12" t="s">
        <v>71</v>
      </c>
      <c r="R34" s="15" t="s">
        <v>71</v>
      </c>
      <c r="S34" s="11" t="s">
        <v>71</v>
      </c>
      <c r="T34" s="12" t="s">
        <v>71</v>
      </c>
      <c r="U34" s="12" t="s">
        <v>71</v>
      </c>
      <c r="V34" s="13" t="s">
        <v>71</v>
      </c>
      <c r="W34" s="14" t="s">
        <v>71</v>
      </c>
      <c r="X34" s="12" t="s">
        <v>71</v>
      </c>
      <c r="Y34" s="12" t="s">
        <v>71</v>
      </c>
      <c r="Z34" s="13" t="s">
        <v>71</v>
      </c>
    </row>
    <row r="35" spans="1:26" ht="14.4" customHeight="1" x14ac:dyDescent="0.3">
      <c r="A35" s="9" t="s">
        <v>72</v>
      </c>
      <c r="B35" s="10" t="s">
        <v>73</v>
      </c>
      <c r="C35" s="11">
        <v>0.15021589951</v>
      </c>
      <c r="D35" s="12">
        <v>0.4264904115</v>
      </c>
      <c r="E35" s="12">
        <v>1.7333783034000001</v>
      </c>
      <c r="F35" s="13">
        <v>1.4511481089</v>
      </c>
      <c r="G35" s="14">
        <v>0.34085391177000002</v>
      </c>
      <c r="H35" s="12">
        <v>1.0822846369000001</v>
      </c>
      <c r="I35" s="12">
        <v>2.3556553544000001</v>
      </c>
      <c r="J35" s="15">
        <v>3.9399229836999998</v>
      </c>
      <c r="K35" s="11">
        <v>-0.14326633775</v>
      </c>
      <c r="L35" s="12">
        <v>0.54229459108</v>
      </c>
      <c r="M35" s="12">
        <v>1.7770740985</v>
      </c>
      <c r="N35" s="13">
        <v>3.3696924763</v>
      </c>
      <c r="O35" s="14">
        <v>1</v>
      </c>
      <c r="P35" s="12">
        <v>1</v>
      </c>
      <c r="Q35" s="12">
        <v>6.3186674546999999E-4</v>
      </c>
      <c r="R35" s="15">
        <v>4.8719425977999997E-2</v>
      </c>
      <c r="S35" s="11">
        <v>1</v>
      </c>
      <c r="T35" s="12">
        <v>1</v>
      </c>
      <c r="U35" s="12">
        <v>1.2617818939999999E-10</v>
      </c>
      <c r="V35" s="13">
        <v>1.2320442003999999E-35</v>
      </c>
      <c r="W35" s="14">
        <v>1</v>
      </c>
      <c r="X35" s="12">
        <v>1</v>
      </c>
      <c r="Y35" s="12">
        <v>2.6719945461000001E-4</v>
      </c>
      <c r="Z35" s="13">
        <v>1.7130459304E-25</v>
      </c>
    </row>
    <row r="36" spans="1:26" ht="14.4" customHeight="1" x14ac:dyDescent="0.3">
      <c r="A36" s="9" t="s">
        <v>74</v>
      </c>
      <c r="B36" s="10" t="s">
        <v>22</v>
      </c>
      <c r="C36" s="11">
        <v>1.7885152038000001</v>
      </c>
      <c r="D36" s="12">
        <v>2.8885501144000001</v>
      </c>
      <c r="E36" s="12">
        <v>3.3166082518</v>
      </c>
      <c r="F36" s="13">
        <v>2.9875362888999999</v>
      </c>
      <c r="G36" s="14">
        <v>1.5765479407</v>
      </c>
      <c r="H36" s="12">
        <v>4.4821404035999999</v>
      </c>
      <c r="I36" s="12">
        <v>4.7112161215999997</v>
      </c>
      <c r="J36" s="15">
        <v>3.3142875945000001</v>
      </c>
      <c r="K36" s="11">
        <v>0.42367445809999998</v>
      </c>
      <c r="L36" s="12">
        <v>2.9676117576999999</v>
      </c>
      <c r="M36" s="12">
        <v>3.5598138909000001</v>
      </c>
      <c r="N36" s="13">
        <v>2.9934031070999998</v>
      </c>
      <c r="O36" s="14">
        <v>0.81454882874000001</v>
      </c>
      <c r="P36" s="12">
        <v>4.1740331183999999E-7</v>
      </c>
      <c r="Q36" s="12">
        <v>2.3161263536000001E-10</v>
      </c>
      <c r="R36" s="15">
        <v>1.3411596878999999E-7</v>
      </c>
      <c r="S36" s="11">
        <v>1</v>
      </c>
      <c r="T36" s="12">
        <v>4.1563347848000003E-21</v>
      </c>
      <c r="U36" s="12">
        <v>1.1075272728E-23</v>
      </c>
      <c r="V36" s="13">
        <v>1.8753962217999999E-10</v>
      </c>
      <c r="W36" s="14">
        <v>1</v>
      </c>
      <c r="X36" s="12">
        <v>9.4185745986E-8</v>
      </c>
      <c r="Y36" s="12">
        <v>1.8943589916000001E-12</v>
      </c>
      <c r="Z36" s="13">
        <v>4.9825931794999998E-8</v>
      </c>
    </row>
    <row r="37" spans="1:26" ht="14.4" customHeight="1" x14ac:dyDescent="0.3">
      <c r="A37" s="9" t="s">
        <v>75</v>
      </c>
      <c r="B37" s="10" t="s">
        <v>76</v>
      </c>
      <c r="C37" s="11">
        <v>0.75472192491000001</v>
      </c>
      <c r="D37" s="12">
        <v>0.87639380907999997</v>
      </c>
      <c r="E37" s="12">
        <v>1.0637742697000001</v>
      </c>
      <c r="F37" s="13">
        <v>1.8848114414999999</v>
      </c>
      <c r="G37" s="14">
        <v>0.98972903270000001</v>
      </c>
      <c r="H37" s="12">
        <v>1.0150117288</v>
      </c>
      <c r="I37" s="12">
        <v>0.63752542959000003</v>
      </c>
      <c r="J37" s="15">
        <v>1.0990839207</v>
      </c>
      <c r="K37" s="11">
        <v>0.29323141354999999</v>
      </c>
      <c r="L37" s="12">
        <v>1.7723707004</v>
      </c>
      <c r="M37" s="12">
        <v>1.0801304478</v>
      </c>
      <c r="N37" s="13">
        <v>1.3309124033999999</v>
      </c>
      <c r="O37" s="14">
        <v>1</v>
      </c>
      <c r="P37" s="12">
        <v>1</v>
      </c>
      <c r="Q37" s="12">
        <v>3.2804817159000001E-2</v>
      </c>
      <c r="R37" s="15">
        <v>7.3371237464999998E-13</v>
      </c>
      <c r="S37" s="11">
        <v>0.15550091679</v>
      </c>
      <c r="T37" s="12">
        <v>9.2432670002999998E-2</v>
      </c>
      <c r="U37" s="12">
        <v>1</v>
      </c>
      <c r="V37" s="13">
        <v>1.8840406742999999E-2</v>
      </c>
      <c r="W37" s="14">
        <v>1</v>
      </c>
      <c r="X37" s="12">
        <v>3.2042739445E-11</v>
      </c>
      <c r="Y37" s="12">
        <v>2.274112415E-2</v>
      </c>
      <c r="Z37" s="13">
        <v>5.2126323625999997E-5</v>
      </c>
    </row>
    <row r="38" spans="1:26" ht="14.4" customHeight="1" x14ac:dyDescent="0.3">
      <c r="A38" s="9" t="s">
        <v>77</v>
      </c>
      <c r="B38" s="10" t="s">
        <v>78</v>
      </c>
      <c r="C38" s="11">
        <v>0.17161786655</v>
      </c>
      <c r="D38" s="12">
        <v>5.5195074229000003</v>
      </c>
      <c r="E38" s="12">
        <v>6.9705580627000003</v>
      </c>
      <c r="F38" s="13">
        <v>8.186362785</v>
      </c>
      <c r="G38" s="14">
        <v>1.1665883522</v>
      </c>
      <c r="H38" s="12">
        <v>6.7370190089999999</v>
      </c>
      <c r="I38" s="12">
        <v>8.9981389639000007</v>
      </c>
      <c r="J38" s="15">
        <v>4.2771498188999999</v>
      </c>
      <c r="K38" s="11">
        <v>-0.58204688139000005</v>
      </c>
      <c r="L38" s="12">
        <v>5.2237468272000003</v>
      </c>
      <c r="M38" s="12">
        <v>7.4383453324</v>
      </c>
      <c r="N38" s="13">
        <v>4.4322796877000004</v>
      </c>
      <c r="O38" s="14">
        <v>1</v>
      </c>
      <c r="P38" s="12">
        <v>7.9205454266999998E-9</v>
      </c>
      <c r="Q38" s="12">
        <v>8.7761159863000004E-16</v>
      </c>
      <c r="R38" s="15">
        <v>1.5446815824E-22</v>
      </c>
      <c r="S38" s="11">
        <v>1</v>
      </c>
      <c r="T38" s="12">
        <v>1.3649612754000001E-14</v>
      </c>
      <c r="U38" s="12">
        <v>7.2398916083000002E-28</v>
      </c>
      <c r="V38" s="13">
        <v>3.3710444440999997E-4</v>
      </c>
      <c r="W38" s="14">
        <v>1</v>
      </c>
      <c r="X38" s="12">
        <v>1.3592225973E-7</v>
      </c>
      <c r="Y38" s="12">
        <v>4.3075504149999998E-18</v>
      </c>
      <c r="Z38" s="13">
        <v>8.7894663432000006E-5</v>
      </c>
    </row>
    <row r="39" spans="1:26" ht="14.4" customHeight="1" x14ac:dyDescent="0.3">
      <c r="A39" s="9" t="s">
        <v>79</v>
      </c>
      <c r="B39" s="10" t="s">
        <v>80</v>
      </c>
      <c r="C39" s="11">
        <v>-0.14304263002000001</v>
      </c>
      <c r="D39" s="12">
        <v>3.3806956877999998</v>
      </c>
      <c r="E39" s="12">
        <v>4.4328220244000001</v>
      </c>
      <c r="F39" s="13">
        <v>5.2937411348000003</v>
      </c>
      <c r="G39" s="14">
        <v>-0.40368748263999998</v>
      </c>
      <c r="H39" s="12">
        <v>3.4855999126000001</v>
      </c>
      <c r="I39" s="12">
        <v>5.4220847928999998</v>
      </c>
      <c r="J39" s="15">
        <v>2.9062291947999999</v>
      </c>
      <c r="K39" s="11">
        <v>0.77794801164000005</v>
      </c>
      <c r="L39" s="12">
        <v>2.2218941446999998</v>
      </c>
      <c r="M39" s="12">
        <v>4.2296832634000001</v>
      </c>
      <c r="N39" s="13">
        <v>3.0547032114000001</v>
      </c>
      <c r="O39" s="14">
        <v>1</v>
      </c>
      <c r="P39" s="12">
        <v>1.0091274947E-3</v>
      </c>
      <c r="Q39" s="12">
        <v>1.3277905516E-8</v>
      </c>
      <c r="R39" s="15">
        <v>4.0222126663999999E-13</v>
      </c>
      <c r="S39" s="11">
        <v>1</v>
      </c>
      <c r="T39" s="12">
        <v>2.9445260886000002E-4</v>
      </c>
      <c r="U39" s="12">
        <v>3.7575753355999999E-14</v>
      </c>
      <c r="V39" s="13">
        <v>5.3107976866000002E-2</v>
      </c>
      <c r="W39" s="14">
        <v>1</v>
      </c>
      <c r="X39" s="12">
        <v>1</v>
      </c>
      <c r="Y39" s="12">
        <v>1.7003295766999999E-7</v>
      </c>
      <c r="Z39" s="13">
        <v>1.4666101419E-2</v>
      </c>
    </row>
    <row r="40" spans="1:26" ht="14.4" customHeight="1" x14ac:dyDescent="0.3">
      <c r="A40" s="9" t="s">
        <v>81</v>
      </c>
      <c r="B40" s="10" t="s">
        <v>82</v>
      </c>
      <c r="C40" s="11">
        <v>-0.17391359713999999</v>
      </c>
      <c r="D40" s="12">
        <v>9.2565339605000005E-2</v>
      </c>
      <c r="E40" s="12">
        <v>0.92693078349000002</v>
      </c>
      <c r="F40" s="13">
        <v>0.73828232203999999</v>
      </c>
      <c r="G40" s="14">
        <v>0.40470655455999999</v>
      </c>
      <c r="H40" s="12">
        <v>0.15728059135</v>
      </c>
      <c r="I40" s="12">
        <v>-1.0621729304E-2</v>
      </c>
      <c r="J40" s="15">
        <v>1.344407388</v>
      </c>
      <c r="K40" s="11">
        <v>-0.26406285743000002</v>
      </c>
      <c r="L40" s="12">
        <v>-0.64783786133999999</v>
      </c>
      <c r="M40" s="12">
        <v>0.10733207438</v>
      </c>
      <c r="N40" s="13">
        <v>1.6081142555000001</v>
      </c>
      <c r="O40" s="14">
        <v>1</v>
      </c>
      <c r="P40" s="12">
        <v>1</v>
      </c>
      <c r="Q40" s="12">
        <v>1</v>
      </c>
      <c r="R40" s="15">
        <v>1</v>
      </c>
      <c r="S40" s="11">
        <v>1</v>
      </c>
      <c r="T40" s="12">
        <v>1</v>
      </c>
      <c r="U40" s="12">
        <v>1</v>
      </c>
      <c r="V40" s="13">
        <v>9.7748849446999998E-4</v>
      </c>
      <c r="W40" s="14">
        <v>1</v>
      </c>
      <c r="X40" s="12">
        <v>1</v>
      </c>
      <c r="Y40" s="12">
        <v>1</v>
      </c>
      <c r="Z40" s="13">
        <v>1.4096265862000001E-6</v>
      </c>
    </row>
    <row r="41" spans="1:26" ht="14.4" customHeight="1" x14ac:dyDescent="0.3">
      <c r="A41" s="9" t="s">
        <v>83</v>
      </c>
      <c r="B41" s="10" t="s">
        <v>84</v>
      </c>
      <c r="C41" s="11">
        <v>3.5504649860000002</v>
      </c>
      <c r="D41" s="12">
        <v>4.7421434103999998</v>
      </c>
      <c r="E41" s="12">
        <v>4.9982366963000002</v>
      </c>
      <c r="F41" s="13">
        <v>4.0214238899000003</v>
      </c>
      <c r="G41" s="14">
        <v>1.9547859325000001</v>
      </c>
      <c r="H41" s="12">
        <v>5.4050860068000004</v>
      </c>
      <c r="I41" s="12">
        <v>5.6212343871000003</v>
      </c>
      <c r="J41" s="15">
        <v>2.3758730009</v>
      </c>
      <c r="K41" s="11">
        <v>0.62929130821000001</v>
      </c>
      <c r="L41" s="12">
        <v>4.0999977644000003</v>
      </c>
      <c r="M41" s="12">
        <v>3.1227286621000001</v>
      </c>
      <c r="N41" s="13">
        <v>2.4343210343999999</v>
      </c>
      <c r="O41" s="14">
        <v>1.2324682725999999E-7</v>
      </c>
      <c r="P41" s="12">
        <v>6.7725217421999999E-16</v>
      </c>
      <c r="Q41" s="12">
        <v>6.8267492724999996E-18</v>
      </c>
      <c r="R41" s="15">
        <v>1.4675275694000001E-10</v>
      </c>
      <c r="S41" s="11">
        <v>1</v>
      </c>
      <c r="T41" s="12">
        <v>1.3936648550000001E-21</v>
      </c>
      <c r="U41" s="12">
        <v>2.0897154908999999E-23</v>
      </c>
      <c r="V41" s="13">
        <v>8.7348789859999998E-2</v>
      </c>
      <c r="W41" s="14">
        <v>1</v>
      </c>
      <c r="X41" s="12">
        <v>2.6308012196E-11</v>
      </c>
      <c r="Y41" s="12">
        <v>2.1815825813000001E-5</v>
      </c>
      <c r="Z41" s="13">
        <v>4.3375771597999997E-2</v>
      </c>
    </row>
    <row r="42" spans="1:26" ht="14.4" customHeight="1" x14ac:dyDescent="0.3">
      <c r="A42" s="9" t="s">
        <v>85</v>
      </c>
      <c r="B42" s="10" t="s">
        <v>86</v>
      </c>
      <c r="C42" s="11">
        <v>0.64024316781000001</v>
      </c>
      <c r="D42" s="12">
        <v>2.5762237028000001</v>
      </c>
      <c r="E42" s="12">
        <v>3.3527857673999999</v>
      </c>
      <c r="F42" s="13">
        <v>4.6088300323000002</v>
      </c>
      <c r="G42" s="14">
        <v>1.8392832905000001</v>
      </c>
      <c r="H42" s="12">
        <v>3.3896988917000002</v>
      </c>
      <c r="I42" s="12">
        <v>5.1678141344000004</v>
      </c>
      <c r="J42" s="15">
        <v>3.6900662956999999</v>
      </c>
      <c r="K42" s="11">
        <v>-0.34927515848000001</v>
      </c>
      <c r="L42" s="12">
        <v>2.2663517996999998</v>
      </c>
      <c r="M42" s="12">
        <v>3.5664552777999998</v>
      </c>
      <c r="N42" s="13">
        <v>3.8020770929999999</v>
      </c>
      <c r="O42" s="14">
        <v>1</v>
      </c>
      <c r="P42" s="12">
        <v>3.4771115866000002E-4</v>
      </c>
      <c r="Q42" s="12">
        <v>3.7813909152000002E-9</v>
      </c>
      <c r="R42" s="15">
        <v>1.475783674E-19</v>
      </c>
      <c r="S42" s="11">
        <v>1</v>
      </c>
      <c r="T42" s="12">
        <v>2.3157644136999998E-9</v>
      </c>
      <c r="U42" s="12">
        <v>1.9161327971E-25</v>
      </c>
      <c r="V42" s="13">
        <v>1.0442090239E-11</v>
      </c>
      <c r="W42" s="14">
        <v>1</v>
      </c>
      <c r="X42" s="12">
        <v>1.4917132922E-2</v>
      </c>
      <c r="Y42" s="12">
        <v>1.0591712076E-10</v>
      </c>
      <c r="Z42" s="13">
        <v>1.2666302074999999E-12</v>
      </c>
    </row>
    <row r="43" spans="1:26" ht="14.4" customHeight="1" x14ac:dyDescent="0.3">
      <c r="A43" s="9" t="s">
        <v>87</v>
      </c>
      <c r="B43" s="10" t="s">
        <v>88</v>
      </c>
      <c r="C43" s="11">
        <v>6.2372327461E-2</v>
      </c>
      <c r="D43" s="12">
        <v>5.7819047312000001E-2</v>
      </c>
      <c r="E43" s="12">
        <v>1.2946265929</v>
      </c>
      <c r="F43" s="13">
        <v>3.4319542370999998</v>
      </c>
      <c r="G43" s="14">
        <v>-5.8614209503000001E-3</v>
      </c>
      <c r="H43" s="12">
        <v>3.9792218407000002</v>
      </c>
      <c r="I43" s="12">
        <v>6.7959922533999997</v>
      </c>
      <c r="J43" s="15">
        <v>5.1579513939000003</v>
      </c>
      <c r="K43" s="11">
        <v>-2.5977855938999999</v>
      </c>
      <c r="L43" s="12">
        <v>-0.61327696344000004</v>
      </c>
      <c r="M43" s="12">
        <v>2.9977948973999999</v>
      </c>
      <c r="N43" s="13">
        <v>3.6791806051</v>
      </c>
      <c r="O43" s="14">
        <v>1</v>
      </c>
      <c r="P43" s="12">
        <v>1</v>
      </c>
      <c r="Q43" s="12">
        <v>1</v>
      </c>
      <c r="R43" s="15">
        <v>1</v>
      </c>
      <c r="S43" s="11">
        <v>1</v>
      </c>
      <c r="T43" s="12">
        <v>0.35562008645999998</v>
      </c>
      <c r="U43" s="12">
        <v>9.1579758861999992E-9</v>
      </c>
      <c r="V43" s="13">
        <v>5.8962781542999997E-5</v>
      </c>
      <c r="W43" s="14">
        <v>1</v>
      </c>
      <c r="X43" s="12">
        <v>1</v>
      </c>
      <c r="Y43" s="12">
        <v>1</v>
      </c>
      <c r="Z43" s="13">
        <v>0.39697851496999997</v>
      </c>
    </row>
    <row r="44" spans="1:26" ht="14.4" customHeight="1" x14ac:dyDescent="0.3">
      <c r="A44" s="9" t="s">
        <v>89</v>
      </c>
      <c r="B44" s="10" t="s">
        <v>90</v>
      </c>
      <c r="C44" s="11">
        <v>-0.23360648608000001</v>
      </c>
      <c r="D44" s="12">
        <v>0.20335764032</v>
      </c>
      <c r="E44" s="12">
        <v>-0.32080473725999997</v>
      </c>
      <c r="F44" s="13">
        <v>-0.81587994908999995</v>
      </c>
      <c r="G44" s="14">
        <v>-0.48544606863</v>
      </c>
      <c r="H44" s="12">
        <v>-0.13606081105000001</v>
      </c>
      <c r="I44" s="12">
        <v>-0.93680372798</v>
      </c>
      <c r="J44" s="15">
        <v>-2.8595184124999999</v>
      </c>
      <c r="K44" s="11">
        <v>-0.31996633468000002</v>
      </c>
      <c r="L44" s="12">
        <v>0.26710566238</v>
      </c>
      <c r="M44" s="12">
        <v>-0.41544392007999997</v>
      </c>
      <c r="N44" s="13">
        <v>-1.6148095217</v>
      </c>
      <c r="O44" s="14">
        <v>1</v>
      </c>
      <c r="P44" s="12">
        <v>1</v>
      </c>
      <c r="Q44" s="12">
        <v>1</v>
      </c>
      <c r="R44" s="15">
        <v>1.9014335814000001E-3</v>
      </c>
      <c r="S44" s="11">
        <v>1</v>
      </c>
      <c r="T44" s="12">
        <v>1</v>
      </c>
      <c r="U44" s="12">
        <v>1.9647579762999998E-5</v>
      </c>
      <c r="V44" s="13">
        <v>8.6911613992000003E-69</v>
      </c>
      <c r="W44" s="14">
        <v>1</v>
      </c>
      <c r="X44" s="12">
        <v>1</v>
      </c>
      <c r="Y44" s="12">
        <v>1</v>
      </c>
      <c r="Z44" s="13">
        <v>4.6541389724000001E-21</v>
      </c>
    </row>
    <row r="45" spans="1:26" ht="14.4" customHeight="1" x14ac:dyDescent="0.3">
      <c r="A45" s="9" t="s">
        <v>91</v>
      </c>
      <c r="B45" s="10" t="s">
        <v>92</v>
      </c>
      <c r="C45" s="11">
        <v>0.24451654051999999</v>
      </c>
      <c r="D45" s="12">
        <v>0.40476980944000002</v>
      </c>
      <c r="E45" s="12">
        <v>0.20181481656</v>
      </c>
      <c r="F45" s="13">
        <v>2.8424958872000001</v>
      </c>
      <c r="G45" s="14">
        <v>1.0821641918</v>
      </c>
      <c r="H45" s="12">
        <v>1.2200646480999999</v>
      </c>
      <c r="I45" s="12">
        <v>2.3591392376</v>
      </c>
      <c r="J45" s="15">
        <v>3.9444670504000001</v>
      </c>
      <c r="K45" s="11">
        <v>1.0953245358999999</v>
      </c>
      <c r="L45" s="12">
        <v>0.48681088586999999</v>
      </c>
      <c r="M45" s="12">
        <v>0.78361904388000003</v>
      </c>
      <c r="N45" s="13">
        <v>2.8824073871999998</v>
      </c>
      <c r="O45" s="14">
        <v>1</v>
      </c>
      <c r="P45" s="12">
        <v>1</v>
      </c>
      <c r="Q45" s="12">
        <v>1</v>
      </c>
      <c r="R45" s="15">
        <v>1.0518070181999999E-17</v>
      </c>
      <c r="S45" s="11">
        <v>1</v>
      </c>
      <c r="T45" s="12">
        <v>0.76814876114999997</v>
      </c>
      <c r="U45" s="12">
        <v>6.3940237790000003E-12</v>
      </c>
      <c r="V45" s="13">
        <v>1.2191385093999999E-38</v>
      </c>
      <c r="W45" s="14">
        <v>1</v>
      </c>
      <c r="X45" s="12">
        <v>1</v>
      </c>
      <c r="Y45" s="12">
        <v>1</v>
      </c>
      <c r="Z45" s="13">
        <v>4.5762628077E-19</v>
      </c>
    </row>
    <row r="46" spans="1:26" ht="14.4" customHeight="1" x14ac:dyDescent="0.3">
      <c r="A46" s="9" t="s">
        <v>93</v>
      </c>
      <c r="B46" s="10" t="s">
        <v>94</v>
      </c>
      <c r="C46" s="11">
        <v>-0.59629451113999998</v>
      </c>
      <c r="D46" s="12">
        <v>1.7916029623</v>
      </c>
      <c r="E46" s="12">
        <v>4.1389504186000003</v>
      </c>
      <c r="F46" s="13">
        <v>4.0121030810000002</v>
      </c>
      <c r="G46" s="14">
        <v>-0.40944759087999999</v>
      </c>
      <c r="H46" s="12">
        <v>2.6846480917000002</v>
      </c>
      <c r="I46" s="12">
        <v>5.5729296334000002</v>
      </c>
      <c r="J46" s="15">
        <v>4.2106617918999998</v>
      </c>
      <c r="K46" s="11">
        <v>-0.11507002600000001</v>
      </c>
      <c r="L46" s="12">
        <v>1.9535835903000001</v>
      </c>
      <c r="M46" s="12">
        <v>5.0141486973999996</v>
      </c>
      <c r="N46" s="13">
        <v>3.5967006600000002</v>
      </c>
      <c r="O46" s="14">
        <v>1</v>
      </c>
      <c r="P46" s="12">
        <v>0.4898746665</v>
      </c>
      <c r="Q46" s="12">
        <v>3.4725085869999998E-18</v>
      </c>
      <c r="R46" s="15">
        <v>6.0421245197999996E-17</v>
      </c>
      <c r="S46" s="11">
        <v>1</v>
      </c>
      <c r="T46" s="12">
        <v>5.3982235125000002E-6</v>
      </c>
      <c r="U46" s="12">
        <v>4.4414745317000001E-35</v>
      </c>
      <c r="V46" s="13">
        <v>4.7414580403E-19</v>
      </c>
      <c r="W46" s="14">
        <v>1</v>
      </c>
      <c r="X46" s="12">
        <v>8.7121824394E-2</v>
      </c>
      <c r="Y46" s="12">
        <v>6.3472602170000004E-28</v>
      </c>
      <c r="Z46" s="13">
        <v>3.2740671795000001E-13</v>
      </c>
    </row>
    <row r="47" spans="1:26" ht="14.4" customHeight="1" x14ac:dyDescent="0.3">
      <c r="A47" s="9" t="s">
        <v>95</v>
      </c>
      <c r="B47" s="10" t="s">
        <v>96</v>
      </c>
      <c r="C47" s="11">
        <v>2.1032376090999998</v>
      </c>
      <c r="D47" s="12">
        <v>3.4466426490000002</v>
      </c>
      <c r="E47" s="12">
        <v>4.6732715237000004</v>
      </c>
      <c r="F47" s="13">
        <v>2.8876912887000001</v>
      </c>
      <c r="G47" s="14">
        <v>1.4191175336999999</v>
      </c>
      <c r="H47" s="12">
        <v>5.1312307901</v>
      </c>
      <c r="I47" s="12">
        <v>4.9765653094999998</v>
      </c>
      <c r="J47" s="15">
        <v>1.8030769800999999</v>
      </c>
      <c r="K47" s="11">
        <v>0.76555211103999998</v>
      </c>
      <c r="L47" s="12">
        <v>4.5963932886999999</v>
      </c>
      <c r="M47" s="12">
        <v>3.8996190066</v>
      </c>
      <c r="N47" s="13">
        <v>1.905729335</v>
      </c>
      <c r="O47" s="14">
        <v>1</v>
      </c>
      <c r="P47" s="12">
        <v>1.2439212911E-7</v>
      </c>
      <c r="Q47" s="12">
        <v>1.0410052954E-16</v>
      </c>
      <c r="R47" s="15">
        <v>2.0641403038000001E-4</v>
      </c>
      <c r="S47" s="11">
        <v>1</v>
      </c>
      <c r="T47" s="12">
        <v>2.4859721544000001E-20</v>
      </c>
      <c r="U47" s="12">
        <v>1.2056535733000001E-19</v>
      </c>
      <c r="V47" s="13">
        <v>1</v>
      </c>
      <c r="W47" s="14">
        <v>1</v>
      </c>
      <c r="X47" s="12">
        <v>6.6477393209000003E-16</v>
      </c>
      <c r="Y47" s="12">
        <v>2.2470498172999999E-11</v>
      </c>
      <c r="Z47" s="13">
        <v>1</v>
      </c>
    </row>
    <row r="48" spans="1:26" ht="14.4" customHeight="1" x14ac:dyDescent="0.3">
      <c r="A48" s="9" t="s">
        <v>97</v>
      </c>
      <c r="B48" s="10" t="s">
        <v>98</v>
      </c>
      <c r="C48" s="11">
        <v>-0.25635500711999998</v>
      </c>
      <c r="D48" s="12">
        <v>1.4610154941</v>
      </c>
      <c r="E48" s="12">
        <v>1.8234874617000001</v>
      </c>
      <c r="F48" s="13">
        <v>1.1820299656</v>
      </c>
      <c r="G48" s="14">
        <v>0.11209949084</v>
      </c>
      <c r="H48" s="12">
        <v>2.1031784873000001</v>
      </c>
      <c r="I48" s="12">
        <v>1.3454047848999999</v>
      </c>
      <c r="J48" s="15">
        <v>-0.71789448257999999</v>
      </c>
      <c r="K48" s="11">
        <v>-0.11509029372</v>
      </c>
      <c r="L48" s="12">
        <v>1.6713590307999999</v>
      </c>
      <c r="M48" s="12">
        <v>1.6513917902999999</v>
      </c>
      <c r="N48" s="13">
        <v>0.63652412028000005</v>
      </c>
      <c r="O48" s="14">
        <v>1</v>
      </c>
      <c r="P48" s="12">
        <v>7.7673603148000004E-3</v>
      </c>
      <c r="Q48" s="12">
        <v>4.8690094243000002E-6</v>
      </c>
      <c r="R48" s="15">
        <v>1</v>
      </c>
      <c r="S48" s="11">
        <v>1</v>
      </c>
      <c r="T48" s="12">
        <v>3.0590739605000002E-9</v>
      </c>
      <c r="U48" s="12">
        <v>6.8319602068000002E-2</v>
      </c>
      <c r="V48" s="13">
        <v>1</v>
      </c>
      <c r="W48" s="14">
        <v>1</v>
      </c>
      <c r="X48" s="12">
        <v>9.5276675611999994E-5</v>
      </c>
      <c r="Y48" s="12">
        <v>1.6488111231E-4</v>
      </c>
      <c r="Z48" s="13">
        <v>1</v>
      </c>
    </row>
    <row r="49" spans="1:26" ht="14.4" customHeight="1" x14ac:dyDescent="0.3">
      <c r="A49" s="9" t="s">
        <v>99</v>
      </c>
      <c r="B49" s="10" t="s">
        <v>86</v>
      </c>
      <c r="C49" s="11">
        <v>1.8446350687999999</v>
      </c>
      <c r="D49" s="12">
        <v>5.0302580323999999</v>
      </c>
      <c r="E49" s="12">
        <v>5.5300914693000003</v>
      </c>
      <c r="F49" s="13">
        <v>4.2275101945999998</v>
      </c>
      <c r="G49" s="14">
        <v>0.67137419520999997</v>
      </c>
      <c r="H49" s="12">
        <v>6.2678220580000001</v>
      </c>
      <c r="I49" s="12">
        <v>6.1581544771000001</v>
      </c>
      <c r="J49" s="15">
        <v>2.3700789167999998</v>
      </c>
      <c r="K49" s="11">
        <v>1.6407864712</v>
      </c>
      <c r="L49" s="12">
        <v>5.2211457354000004</v>
      </c>
      <c r="M49" s="12">
        <v>5.2972873649999999</v>
      </c>
      <c r="N49" s="13">
        <v>2.4821453680999999</v>
      </c>
      <c r="O49" s="14">
        <v>1</v>
      </c>
      <c r="P49" s="12">
        <v>4.8998616214000002E-18</v>
      </c>
      <c r="Q49" s="12">
        <v>9.6408418721999996E-23</v>
      </c>
      <c r="R49" s="15">
        <v>7.1968493318000002E-12</v>
      </c>
      <c r="S49" s="11">
        <v>1</v>
      </c>
      <c r="T49" s="12">
        <v>1.9393050218E-29</v>
      </c>
      <c r="U49" s="12">
        <v>6.1277161556999999E-29</v>
      </c>
      <c r="V49" s="13">
        <v>6.2308555848999997E-2</v>
      </c>
      <c r="W49" s="14">
        <v>1</v>
      </c>
      <c r="X49" s="12">
        <v>5.6521346608999996E-20</v>
      </c>
      <c r="Y49" s="12">
        <v>4.7741812113E-21</v>
      </c>
      <c r="Z49" s="13">
        <v>1.8975420095999999E-2</v>
      </c>
    </row>
    <row r="50" spans="1:26" ht="14.4" customHeight="1" x14ac:dyDescent="0.3">
      <c r="A50" s="9" t="s">
        <v>100</v>
      </c>
      <c r="B50" s="10" t="s">
        <v>101</v>
      </c>
      <c r="C50" s="11">
        <v>-0.10998945886</v>
      </c>
      <c r="D50" s="12">
        <v>3.0532989095</v>
      </c>
      <c r="E50" s="12">
        <v>4.4311505619</v>
      </c>
      <c r="F50" s="13">
        <v>4.0991005607000002</v>
      </c>
      <c r="G50" s="14">
        <v>-0.85047912454999997</v>
      </c>
      <c r="H50" s="12">
        <v>4.0154746635</v>
      </c>
      <c r="I50" s="12">
        <v>5.1252099891</v>
      </c>
      <c r="J50" s="15">
        <v>2.8081015835000001</v>
      </c>
      <c r="K50" s="11">
        <v>0.32813281909000003</v>
      </c>
      <c r="L50" s="12">
        <v>2.0675397493999998</v>
      </c>
      <c r="M50" s="12">
        <v>4.3359551514000003</v>
      </c>
      <c r="N50" s="13">
        <v>2.6670016742999998</v>
      </c>
      <c r="O50" s="14">
        <v>1</v>
      </c>
      <c r="P50" s="12">
        <v>5.6418746395E-5</v>
      </c>
      <c r="Q50" s="12">
        <v>1.2371646844999999E-13</v>
      </c>
      <c r="R50" s="15">
        <v>3.3625600807999998E-11</v>
      </c>
      <c r="S50" s="11">
        <v>1</v>
      </c>
      <c r="T50" s="12">
        <v>1.0876724303E-10</v>
      </c>
      <c r="U50" s="12">
        <v>4.1740448895000002E-19</v>
      </c>
      <c r="V50" s="13">
        <v>1.0750937085999999E-3</v>
      </c>
      <c r="W50" s="14">
        <v>1</v>
      </c>
      <c r="X50" s="12">
        <v>1</v>
      </c>
      <c r="Y50" s="12">
        <v>6.6259787371000003E-13</v>
      </c>
      <c r="Z50" s="13">
        <v>4.4717482859000001E-3</v>
      </c>
    </row>
    <row r="51" spans="1:26" ht="14.4" customHeight="1" x14ac:dyDescent="0.3">
      <c r="A51" s="9" t="s">
        <v>102</v>
      </c>
      <c r="B51" s="10" t="s">
        <v>103</v>
      </c>
      <c r="C51" s="11">
        <v>1.9037598566</v>
      </c>
      <c r="D51" s="12">
        <v>2.4832950980000001</v>
      </c>
      <c r="E51" s="12">
        <v>3.0949417261000001</v>
      </c>
      <c r="F51" s="13">
        <v>0.82252099652999999</v>
      </c>
      <c r="G51" s="14">
        <v>2.5226691159999999</v>
      </c>
      <c r="H51" s="12">
        <v>2.0479541906000001</v>
      </c>
      <c r="I51" s="12">
        <v>3.8307062220999999</v>
      </c>
      <c r="J51" s="15">
        <v>1.2823740492</v>
      </c>
      <c r="K51" s="11">
        <v>1.9199436124</v>
      </c>
      <c r="L51" s="12">
        <v>1.4432323652000001</v>
      </c>
      <c r="M51" s="12">
        <v>4.6111633081000001</v>
      </c>
      <c r="N51" s="13">
        <v>1.1635559290999999</v>
      </c>
      <c r="O51" s="14">
        <v>1.0578268854E-7</v>
      </c>
      <c r="P51" s="12">
        <v>3.8139563772999997E-15</v>
      </c>
      <c r="Q51" s="12">
        <v>4.2906473330000004E-25</v>
      </c>
      <c r="R51" s="15">
        <v>1</v>
      </c>
      <c r="S51" s="11">
        <v>1.0486373771000001E-15</v>
      </c>
      <c r="T51" s="12">
        <v>1.8935212656000001E-9</v>
      </c>
      <c r="U51" s="12">
        <v>8.5965416709E-40</v>
      </c>
      <c r="V51" s="13">
        <v>7.6808490527999998E-2</v>
      </c>
      <c r="W51" s="14">
        <v>5.8672398381999999E-8</v>
      </c>
      <c r="X51" s="12">
        <v>3.0710759404999999E-3</v>
      </c>
      <c r="Y51" s="12">
        <v>8.3918573644000006E-59</v>
      </c>
      <c r="Z51" s="13">
        <v>0.49463231593000001</v>
      </c>
    </row>
    <row r="52" spans="1:26" ht="14.4" customHeight="1" x14ac:dyDescent="0.3">
      <c r="A52" s="9" t="s">
        <v>104</v>
      </c>
      <c r="B52" s="10" t="s">
        <v>105</v>
      </c>
      <c r="C52" s="11">
        <v>-0.81738201719000003</v>
      </c>
      <c r="D52" s="12">
        <v>-3.3918770343000002</v>
      </c>
      <c r="E52" s="12">
        <v>0.22725693204</v>
      </c>
      <c r="F52" s="13">
        <v>2.0914806512999999</v>
      </c>
      <c r="G52" s="14">
        <v>-0.63046826460000005</v>
      </c>
      <c r="H52" s="12">
        <v>-0.82817964411</v>
      </c>
      <c r="I52" s="12">
        <v>8.2443156997999996</v>
      </c>
      <c r="J52" s="15">
        <v>7.5627710747999997</v>
      </c>
      <c r="K52" s="11">
        <v>-1.4333775157999999</v>
      </c>
      <c r="L52" s="12">
        <v>-5.4145536345999998</v>
      </c>
      <c r="M52" s="12">
        <v>-2.8527530257999998</v>
      </c>
      <c r="N52" s="13">
        <v>5.0607342925000003</v>
      </c>
      <c r="O52" s="14">
        <v>1</v>
      </c>
      <c r="P52" s="12">
        <v>1</v>
      </c>
      <c r="Q52" s="12">
        <v>1</v>
      </c>
      <c r="R52" s="15">
        <v>1</v>
      </c>
      <c r="S52" s="11">
        <v>1</v>
      </c>
      <c r="T52" s="12">
        <v>1</v>
      </c>
      <c r="U52" s="12">
        <v>5.3845148757000001E-4</v>
      </c>
      <c r="V52" s="13">
        <v>1.1325220345E-3</v>
      </c>
      <c r="W52" s="14">
        <v>1</v>
      </c>
      <c r="X52" s="12">
        <v>1</v>
      </c>
      <c r="Y52" s="12">
        <v>1</v>
      </c>
      <c r="Z52" s="13">
        <v>1</v>
      </c>
    </row>
    <row r="53" spans="1:26" ht="14.4" customHeight="1" x14ac:dyDescent="0.3">
      <c r="A53" s="9" t="s">
        <v>106</v>
      </c>
      <c r="B53" s="10" t="s">
        <v>98</v>
      </c>
      <c r="C53" s="11">
        <v>-1.3927936054000001</v>
      </c>
      <c r="D53" s="12">
        <v>-1.350451665</v>
      </c>
      <c r="E53" s="12">
        <v>-1.9361282243</v>
      </c>
      <c r="F53" s="13">
        <v>-1.4498151029999999</v>
      </c>
      <c r="G53" s="14">
        <v>-1.4195740160999999</v>
      </c>
      <c r="H53" s="12">
        <v>-1.9490643650999999</v>
      </c>
      <c r="I53" s="12">
        <v>-3.3032324437999998</v>
      </c>
      <c r="J53" s="15">
        <v>-3.5935708932999999</v>
      </c>
      <c r="K53" s="11">
        <v>-1.0108020844000001</v>
      </c>
      <c r="L53" s="12">
        <v>-1.3417581744</v>
      </c>
      <c r="M53" s="12">
        <v>-1.3155033900999999</v>
      </c>
      <c r="N53" s="13">
        <v>-1.5866694477000001</v>
      </c>
      <c r="O53" s="14">
        <v>1</v>
      </c>
      <c r="P53" s="12">
        <v>1</v>
      </c>
      <c r="Q53" s="12">
        <v>6.2949551473000004E-4</v>
      </c>
      <c r="R53" s="15">
        <v>0.70826158107000003</v>
      </c>
      <c r="S53" s="11">
        <v>0.98139749134999998</v>
      </c>
      <c r="T53" s="12">
        <v>5.0237582017999998E-4</v>
      </c>
      <c r="U53" s="12">
        <v>1.0917753934E-16</v>
      </c>
      <c r="V53" s="13">
        <v>5.6637700258000006E-20</v>
      </c>
      <c r="W53" s="14">
        <v>1</v>
      </c>
      <c r="X53" s="12">
        <v>1</v>
      </c>
      <c r="Y53" s="12">
        <v>1</v>
      </c>
      <c r="Z53" s="13">
        <v>0.13235439383</v>
      </c>
    </row>
    <row r="54" spans="1:26" ht="14.4" customHeight="1" x14ac:dyDescent="0.3">
      <c r="A54" s="9" t="s">
        <v>107</v>
      </c>
      <c r="B54" s="10" t="s">
        <v>108</v>
      </c>
      <c r="C54" s="11">
        <v>-0.79520082763</v>
      </c>
      <c r="D54" s="12">
        <v>0.67821973594999996</v>
      </c>
      <c r="E54" s="12">
        <v>2.2164898483000002</v>
      </c>
      <c r="F54" s="13">
        <v>2.9389750429000001</v>
      </c>
      <c r="G54" s="14">
        <v>-0.16721709564000001</v>
      </c>
      <c r="H54" s="12">
        <v>1.7298393581</v>
      </c>
      <c r="I54" s="12">
        <v>5.1879363176000002</v>
      </c>
      <c r="J54" s="15">
        <v>6.2984697993000003</v>
      </c>
      <c r="K54" s="11">
        <v>-0.93315968305999997</v>
      </c>
      <c r="L54" s="12">
        <v>-0.43600590634000003</v>
      </c>
      <c r="M54" s="12">
        <v>2.5471729780999999</v>
      </c>
      <c r="N54" s="13">
        <v>3.8124994324000001</v>
      </c>
      <c r="O54" s="14">
        <v>1</v>
      </c>
      <c r="P54" s="12">
        <v>1</v>
      </c>
      <c r="Q54" s="12">
        <v>1</v>
      </c>
      <c r="R54" s="15">
        <v>1</v>
      </c>
      <c r="S54" s="11">
        <v>1</v>
      </c>
      <c r="T54" s="12">
        <v>1</v>
      </c>
      <c r="U54" s="12">
        <v>2.0192865048000001E-4</v>
      </c>
      <c r="V54" s="13">
        <v>7.8241485779999995E-8</v>
      </c>
      <c r="W54" s="14">
        <v>1</v>
      </c>
      <c r="X54" s="12">
        <v>1</v>
      </c>
      <c r="Y54" s="12">
        <v>1</v>
      </c>
      <c r="Z54" s="13">
        <v>0.49042548837</v>
      </c>
    </row>
    <row r="55" spans="1:26" ht="14.4" customHeight="1" x14ac:dyDescent="0.3">
      <c r="A55" s="9" t="s">
        <v>109</v>
      </c>
      <c r="B55" s="10" t="s">
        <v>110</v>
      </c>
      <c r="C55" s="11">
        <v>0.77593981628999997</v>
      </c>
      <c r="D55" s="12">
        <v>-0.59421784244999998</v>
      </c>
      <c r="E55" s="12">
        <v>-0.74180932485999995</v>
      </c>
      <c r="F55" s="13">
        <v>-1.2264578223</v>
      </c>
      <c r="G55" s="14">
        <v>-0.39496882034000003</v>
      </c>
      <c r="H55" s="12">
        <v>-0.39934887112</v>
      </c>
      <c r="I55" s="12">
        <v>-0.86037954575999998</v>
      </c>
      <c r="J55" s="15">
        <v>1.3511767621999999</v>
      </c>
      <c r="K55" s="11">
        <v>-1.4014569666000001</v>
      </c>
      <c r="L55" s="12">
        <v>-1.7169044016999999</v>
      </c>
      <c r="M55" s="12">
        <v>-1.2970915921999999</v>
      </c>
      <c r="N55" s="13">
        <v>-0.26968228876</v>
      </c>
      <c r="O55" s="14">
        <v>1</v>
      </c>
      <c r="P55" s="12">
        <v>1</v>
      </c>
      <c r="Q55" s="12">
        <v>1</v>
      </c>
      <c r="R55" s="15">
        <v>1</v>
      </c>
      <c r="S55" s="11">
        <v>1</v>
      </c>
      <c r="T55" s="12">
        <v>1</v>
      </c>
      <c r="U55" s="12">
        <v>1</v>
      </c>
      <c r="V55" s="13">
        <v>1</v>
      </c>
      <c r="W55" s="14">
        <v>0.23419016602000001</v>
      </c>
      <c r="X55" s="12">
        <v>9.8415109287999999E-2</v>
      </c>
      <c r="Y55" s="12">
        <v>1</v>
      </c>
      <c r="Z55" s="13">
        <v>1</v>
      </c>
    </row>
    <row r="56" spans="1:26" ht="14.4" customHeight="1" x14ac:dyDescent="0.3">
      <c r="A56" s="9" t="s">
        <v>111</v>
      </c>
      <c r="B56" s="10" t="s">
        <v>112</v>
      </c>
      <c r="C56" s="11">
        <v>5.4472433719999998E-2</v>
      </c>
      <c r="D56" s="12">
        <v>1.3592303958</v>
      </c>
      <c r="E56" s="12">
        <v>2.1425951889000001</v>
      </c>
      <c r="F56" s="13">
        <v>-0.12595792081000001</v>
      </c>
      <c r="G56" s="14">
        <v>0.40855453509</v>
      </c>
      <c r="H56" s="12">
        <v>2.2914473013999999</v>
      </c>
      <c r="I56" s="12">
        <v>2.6030448176999998</v>
      </c>
      <c r="J56" s="15">
        <v>0.53779162654000001</v>
      </c>
      <c r="K56" s="11">
        <v>-1.1446435745000001E-2</v>
      </c>
      <c r="L56" s="12">
        <v>2.0372624564000001</v>
      </c>
      <c r="M56" s="12">
        <v>2.6276257992000001</v>
      </c>
      <c r="N56" s="13">
        <v>1.0416390999</v>
      </c>
      <c r="O56" s="14">
        <v>1</v>
      </c>
      <c r="P56" s="12">
        <v>6.1618185040000001E-3</v>
      </c>
      <c r="Q56" s="12">
        <v>1.3432899347000001E-11</v>
      </c>
      <c r="R56" s="15">
        <v>1</v>
      </c>
      <c r="S56" s="11">
        <v>1</v>
      </c>
      <c r="T56" s="12">
        <v>1.0855025345E-13</v>
      </c>
      <c r="U56" s="12">
        <v>2.0944307716999999E-18</v>
      </c>
      <c r="V56" s="13">
        <v>1</v>
      </c>
      <c r="W56" s="14">
        <v>1</v>
      </c>
      <c r="X56" s="12">
        <v>3.8944568134999999E-10</v>
      </c>
      <c r="Y56" s="12">
        <v>9.1312825445000005E-19</v>
      </c>
      <c r="Z56" s="13">
        <v>1</v>
      </c>
    </row>
    <row r="57" spans="1:26" ht="14.4" customHeight="1" x14ac:dyDescent="0.3">
      <c r="A57" s="9" t="s">
        <v>113</v>
      </c>
      <c r="B57" s="10" t="s">
        <v>114</v>
      </c>
      <c r="C57" s="11">
        <v>1.0953564522000001</v>
      </c>
      <c r="D57" s="12">
        <v>4.9913145730000004</v>
      </c>
      <c r="E57" s="12">
        <v>5.6399206879000001</v>
      </c>
      <c r="F57" s="13">
        <v>4.3703704224999997</v>
      </c>
      <c r="G57" s="14">
        <v>3.1732348200999998</v>
      </c>
      <c r="H57" s="12">
        <v>6.1278607233000004</v>
      </c>
      <c r="I57" s="12">
        <v>6.1678094614000001</v>
      </c>
      <c r="J57" s="15">
        <v>2.6926339027999999</v>
      </c>
      <c r="K57" s="11">
        <v>1.3681333123999999</v>
      </c>
      <c r="L57" s="12">
        <v>5.5071652340000004</v>
      </c>
      <c r="M57" s="12">
        <v>5.4973282785000004</v>
      </c>
      <c r="N57" s="13">
        <v>2.4227967105000001</v>
      </c>
      <c r="O57" s="14">
        <v>1</v>
      </c>
      <c r="P57" s="12">
        <v>6.6875126228000002E-15</v>
      </c>
      <c r="Q57" s="12">
        <v>8.0639666877000006E-20</v>
      </c>
      <c r="R57" s="15">
        <v>9.3405490264000003E-11</v>
      </c>
      <c r="S57" s="11">
        <v>2.3623299738E-4</v>
      </c>
      <c r="T57" s="12">
        <v>7.2835535922999999E-24</v>
      </c>
      <c r="U57" s="12">
        <v>2.9456453638E-24</v>
      </c>
      <c r="V57" s="13">
        <v>3.0645513106E-2</v>
      </c>
      <c r="W57" s="14">
        <v>1</v>
      </c>
      <c r="X57" s="12">
        <v>1.043055817E-18</v>
      </c>
      <c r="Y57" s="12">
        <v>9.2222342139000009E-19</v>
      </c>
      <c r="Z57" s="13">
        <v>0.27644125437</v>
      </c>
    </row>
    <row r="58" spans="1:26" ht="14.4" customHeight="1" x14ac:dyDescent="0.3">
      <c r="A58" s="9" t="s">
        <v>115</v>
      </c>
      <c r="B58" s="10" t="s">
        <v>116</v>
      </c>
      <c r="C58" s="11">
        <v>0.99463489206</v>
      </c>
      <c r="D58" s="12">
        <v>3.2544138485</v>
      </c>
      <c r="E58" s="12">
        <v>4.2380499520999999</v>
      </c>
      <c r="F58" s="13">
        <v>3.1227720848999998</v>
      </c>
      <c r="G58" s="14">
        <v>1.0133900182</v>
      </c>
      <c r="H58" s="12">
        <v>4.0235899811999998</v>
      </c>
      <c r="I58" s="12">
        <v>4.7681051751999997</v>
      </c>
      <c r="J58" s="15">
        <v>2.7271305093999998</v>
      </c>
      <c r="K58" s="11">
        <v>0.85320934718999997</v>
      </c>
      <c r="L58" s="12">
        <v>3.9073627891</v>
      </c>
      <c r="M58" s="12">
        <v>4.3473819386999999</v>
      </c>
      <c r="N58" s="13">
        <v>1.9142883585999999</v>
      </c>
      <c r="O58" s="14">
        <v>1</v>
      </c>
      <c r="P58" s="12">
        <v>1.6961733364999999E-11</v>
      </c>
      <c r="Q58" s="12">
        <v>7.1594699681000001E-22</v>
      </c>
      <c r="R58" s="15">
        <v>1.6195313987000001E-10</v>
      </c>
      <c r="S58" s="11">
        <v>1</v>
      </c>
      <c r="T58" s="12">
        <v>1.2624470127E-19</v>
      </c>
      <c r="U58" s="12">
        <v>1.1922172862E-28</v>
      </c>
      <c r="V58" s="13">
        <v>9.9962988419000004E-8</v>
      </c>
      <c r="W58" s="14">
        <v>1</v>
      </c>
      <c r="X58" s="12">
        <v>6.9268924127000002E-18</v>
      </c>
      <c r="Y58" s="12">
        <v>2.8703521193000002E-23</v>
      </c>
      <c r="Z58" s="13">
        <v>2.6767932469E-2</v>
      </c>
    </row>
    <row r="59" spans="1:26" ht="14.4" customHeight="1" x14ac:dyDescent="0.3">
      <c r="A59" s="9" t="s">
        <v>117</v>
      </c>
      <c r="B59" s="10" t="s">
        <v>118</v>
      </c>
      <c r="C59" s="11">
        <v>0.70054805787999996</v>
      </c>
      <c r="D59" s="12">
        <v>4.8749338342000001</v>
      </c>
      <c r="E59" s="12">
        <v>6.369772319</v>
      </c>
      <c r="F59" s="13">
        <v>3.8345431893000002</v>
      </c>
      <c r="G59" s="14">
        <v>-6.7090939177000004E-3</v>
      </c>
      <c r="H59" s="12">
        <v>6.9989282876000001</v>
      </c>
      <c r="I59" s="12">
        <v>7.8776769197999998</v>
      </c>
      <c r="J59" s="15">
        <v>1.8801784023000001</v>
      </c>
      <c r="K59" s="11">
        <v>-1.7469029330000001</v>
      </c>
      <c r="L59" s="12">
        <v>6.2882569186000001</v>
      </c>
      <c r="M59" s="12">
        <v>6.1354687533999996</v>
      </c>
      <c r="N59" s="13">
        <v>2.0341376939</v>
      </c>
      <c r="O59" s="14">
        <v>1</v>
      </c>
      <c r="P59" s="12">
        <v>3.6405372600000002E-6</v>
      </c>
      <c r="Q59" s="12">
        <v>2.5138074577000001E-12</v>
      </c>
      <c r="R59" s="15">
        <v>1.1786536205E-2</v>
      </c>
      <c r="S59" s="11">
        <v>1</v>
      </c>
      <c r="T59" s="12">
        <v>1.8190038503000001E-15</v>
      </c>
      <c r="U59" s="12">
        <v>5.2171105996999998E-20</v>
      </c>
      <c r="V59" s="13">
        <v>1</v>
      </c>
      <c r="W59" s="14">
        <v>1</v>
      </c>
      <c r="X59" s="12">
        <v>6.7543200923999997E-12</v>
      </c>
      <c r="Y59" s="12">
        <v>2.1417786488000001E-11</v>
      </c>
      <c r="Z59" s="13">
        <v>1</v>
      </c>
    </row>
    <row r="60" spans="1:26" ht="14.4" customHeight="1" x14ac:dyDescent="0.3">
      <c r="A60" s="9" t="s">
        <v>119</v>
      </c>
      <c r="B60" s="10" t="s">
        <v>120</v>
      </c>
      <c r="C60" s="11">
        <v>2.9140515059999998</v>
      </c>
      <c r="D60" s="12">
        <v>3.2437065802</v>
      </c>
      <c r="E60" s="12">
        <v>3.7283065182000001</v>
      </c>
      <c r="F60" s="13">
        <v>1.7028667579000001</v>
      </c>
      <c r="G60" s="14">
        <v>1.4192277993</v>
      </c>
      <c r="H60" s="12">
        <v>5.8066709529000002</v>
      </c>
      <c r="I60" s="12">
        <v>4.5846874207999999</v>
      </c>
      <c r="J60" s="15">
        <v>1.1337612896</v>
      </c>
      <c r="K60" s="11">
        <v>7.4975093490999997E-2</v>
      </c>
      <c r="L60" s="12">
        <v>3.3667415112999999</v>
      </c>
      <c r="M60" s="12">
        <v>2.9242954113000001</v>
      </c>
      <c r="N60" s="13">
        <v>1.4943084310000001</v>
      </c>
      <c r="O60" s="14">
        <v>3.3975697602000002E-3</v>
      </c>
      <c r="P60" s="12">
        <v>2.0425509169E-6</v>
      </c>
      <c r="Q60" s="12">
        <v>1.5646920047E-9</v>
      </c>
      <c r="R60" s="15">
        <v>1</v>
      </c>
      <c r="S60" s="11">
        <v>1</v>
      </c>
      <c r="T60" s="12">
        <v>3.8680631821E-26</v>
      </c>
      <c r="U60" s="12">
        <v>5.4777207103000003E-17</v>
      </c>
      <c r="V60" s="13">
        <v>1</v>
      </c>
      <c r="W60" s="14">
        <v>1</v>
      </c>
      <c r="X60" s="12">
        <v>3.6782583973999998E-8</v>
      </c>
      <c r="Y60" s="12">
        <v>1.0154667966E-5</v>
      </c>
      <c r="Z60" s="13">
        <v>1</v>
      </c>
    </row>
    <row r="61" spans="1:26" ht="14.4" customHeight="1" x14ac:dyDescent="0.3">
      <c r="A61" s="9" t="s">
        <v>121</v>
      </c>
      <c r="B61" s="10" t="s">
        <v>122</v>
      </c>
      <c r="C61" s="11">
        <v>-1.4502374148999999</v>
      </c>
      <c r="D61" s="12">
        <v>2.4346275397000001</v>
      </c>
      <c r="E61" s="12">
        <v>1.6687193526999999</v>
      </c>
      <c r="F61" s="13">
        <v>4.5379118972999999</v>
      </c>
      <c r="G61" s="14">
        <v>-1.1621572735000001</v>
      </c>
      <c r="H61" s="12">
        <v>3.4423702582</v>
      </c>
      <c r="I61" s="12">
        <v>7.3337989292000003</v>
      </c>
      <c r="J61" s="15">
        <v>7.1818690383000003</v>
      </c>
      <c r="K61" s="11">
        <v>-0.60045655308000001</v>
      </c>
      <c r="L61" s="12">
        <v>-0.79861373768999999</v>
      </c>
      <c r="M61" s="12">
        <v>1.5071556321999999</v>
      </c>
      <c r="N61" s="13">
        <v>3.5504123398999998</v>
      </c>
      <c r="O61" s="14">
        <v>1</v>
      </c>
      <c r="P61" s="12">
        <v>1</v>
      </c>
      <c r="Q61" s="12">
        <v>1</v>
      </c>
      <c r="R61" s="15">
        <v>1.5012698407000001E-4</v>
      </c>
      <c r="S61" s="11">
        <v>1</v>
      </c>
      <c r="T61" s="12">
        <v>0.24689010619999999</v>
      </c>
      <c r="U61" s="12">
        <v>3.0726498288E-16</v>
      </c>
      <c r="V61" s="13">
        <v>3.7618970066999999E-16</v>
      </c>
      <c r="W61" s="14">
        <v>1</v>
      </c>
      <c r="X61" s="12">
        <v>1</v>
      </c>
      <c r="Y61" s="12">
        <v>1</v>
      </c>
      <c r="Z61" s="13">
        <v>8.5842384165999999E-2</v>
      </c>
    </row>
    <row r="62" spans="1:26" ht="14.4" customHeight="1" x14ac:dyDescent="0.3">
      <c r="A62" s="9" t="s">
        <v>123</v>
      </c>
      <c r="B62" s="10" t="s">
        <v>124</v>
      </c>
      <c r="C62" s="11">
        <v>4.1025581850999996E-3</v>
      </c>
      <c r="D62" s="12">
        <v>1.7702218875</v>
      </c>
      <c r="E62" s="12">
        <v>3.5397356682000001</v>
      </c>
      <c r="F62" s="13">
        <v>3.298806892</v>
      </c>
      <c r="G62" s="14">
        <v>0.32762096219999998</v>
      </c>
      <c r="H62" s="12">
        <v>2.94143971</v>
      </c>
      <c r="I62" s="12">
        <v>4.5911743295000003</v>
      </c>
      <c r="J62" s="15">
        <v>3.7419728148</v>
      </c>
      <c r="K62" s="11">
        <v>0.50518018477000004</v>
      </c>
      <c r="L62" s="12">
        <v>0.86335040792999995</v>
      </c>
      <c r="M62" s="12">
        <v>3.2553866333000001</v>
      </c>
      <c r="N62" s="13">
        <v>2.7964499257000002</v>
      </c>
      <c r="O62" s="14">
        <v>1</v>
      </c>
      <c r="P62" s="12">
        <v>0.65101600558999995</v>
      </c>
      <c r="Q62" s="12">
        <v>1.9922388899000001E-12</v>
      </c>
      <c r="R62" s="15">
        <v>2.009419738E-10</v>
      </c>
      <c r="S62" s="11">
        <v>1</v>
      </c>
      <c r="T62" s="12">
        <v>9.9561670281E-8</v>
      </c>
      <c r="U62" s="12">
        <v>1.035061725E-22</v>
      </c>
      <c r="V62" s="13">
        <v>2.9055152393000002E-14</v>
      </c>
      <c r="W62" s="14">
        <v>1</v>
      </c>
      <c r="X62" s="12">
        <v>1</v>
      </c>
      <c r="Y62" s="12">
        <v>4.4823887835E-10</v>
      </c>
      <c r="Z62" s="13">
        <v>9.9716066323000003E-7</v>
      </c>
    </row>
    <row r="63" spans="1:26" ht="14.4" customHeight="1" x14ac:dyDescent="0.3">
      <c r="A63" s="9" t="s">
        <v>125</v>
      </c>
      <c r="B63" s="10" t="s">
        <v>126</v>
      </c>
      <c r="C63" s="11">
        <v>0.11344801858</v>
      </c>
      <c r="D63" s="12">
        <v>3.2698580823999999</v>
      </c>
      <c r="E63" s="12">
        <v>4.4208413221000002</v>
      </c>
      <c r="F63" s="13">
        <v>4.4669908908</v>
      </c>
      <c r="G63" s="14">
        <v>0.97954000451000001</v>
      </c>
      <c r="H63" s="12">
        <v>4.0632467127999998</v>
      </c>
      <c r="I63" s="12">
        <v>5.6468112834999999</v>
      </c>
      <c r="J63" s="15">
        <v>3.6554595943999999</v>
      </c>
      <c r="K63" s="11">
        <v>-0.37532162843</v>
      </c>
      <c r="L63" s="12">
        <v>3.3177279399000001</v>
      </c>
      <c r="M63" s="12">
        <v>4.8659222820999997</v>
      </c>
      <c r="N63" s="13">
        <v>2.9294061140999998</v>
      </c>
      <c r="O63" s="14">
        <v>1</v>
      </c>
      <c r="P63" s="12">
        <v>2.7930718329E-5</v>
      </c>
      <c r="Q63" s="12">
        <v>5.0133363058999998E-12</v>
      </c>
      <c r="R63" s="15">
        <v>3.0988901402999999E-12</v>
      </c>
      <c r="S63" s="11">
        <v>1</v>
      </c>
      <c r="T63" s="12">
        <v>8.1462084877999999E-10</v>
      </c>
      <c r="U63" s="12">
        <v>2.4473897671E-21</v>
      </c>
      <c r="V63" s="13">
        <v>1.9711431849E-7</v>
      </c>
      <c r="W63" s="14">
        <v>1</v>
      </c>
      <c r="X63" s="12">
        <v>1.5668384453E-5</v>
      </c>
      <c r="Y63" s="12">
        <v>3.7995380895999999E-15</v>
      </c>
      <c r="Z63" s="13">
        <v>9.4656132614999997E-4</v>
      </c>
    </row>
    <row r="64" spans="1:26" ht="14.4" customHeight="1" x14ac:dyDescent="0.3">
      <c r="A64" s="9" t="s">
        <v>127</v>
      </c>
      <c r="B64" s="10" t="s">
        <v>40</v>
      </c>
      <c r="C64" s="11">
        <v>3.6272369120000002E-2</v>
      </c>
      <c r="D64" s="12">
        <v>1.6611123540999999</v>
      </c>
      <c r="E64" s="12">
        <v>3.1784214311999999</v>
      </c>
      <c r="F64" s="13">
        <v>2.9011624374</v>
      </c>
      <c r="G64" s="14">
        <v>0.10969900037999999</v>
      </c>
      <c r="H64" s="12">
        <v>3.1066286337000002</v>
      </c>
      <c r="I64" s="12">
        <v>4.1481540880000001</v>
      </c>
      <c r="J64" s="15">
        <v>3.1577008715999999</v>
      </c>
      <c r="K64" s="11">
        <v>-0.11728655416</v>
      </c>
      <c r="L64" s="12">
        <v>1.6890616389999999</v>
      </c>
      <c r="M64" s="12">
        <v>4.1964650144000002</v>
      </c>
      <c r="N64" s="13">
        <v>2.1644298649999998</v>
      </c>
      <c r="O64" s="14">
        <v>1</v>
      </c>
      <c r="P64" s="12">
        <v>1</v>
      </c>
      <c r="Q64" s="12">
        <v>1.8683798972999998E-9</v>
      </c>
      <c r="R64" s="15">
        <v>2.5609818398000002E-7</v>
      </c>
      <c r="S64" s="11">
        <v>1</v>
      </c>
      <c r="T64" s="12">
        <v>5.5345212415000004E-9</v>
      </c>
      <c r="U64" s="12">
        <v>5.6482462978000003E-18</v>
      </c>
      <c r="V64" s="13">
        <v>2.2309422364000002E-9</v>
      </c>
      <c r="W64" s="14">
        <v>1</v>
      </c>
      <c r="X64" s="12">
        <v>1</v>
      </c>
      <c r="Y64" s="12">
        <v>3.2403402240000001E-18</v>
      </c>
      <c r="Z64" s="13">
        <v>7.2313090138000002E-3</v>
      </c>
    </row>
    <row r="65" spans="1:26" ht="14.4" customHeight="1" x14ac:dyDescent="0.3">
      <c r="A65" s="9" t="s">
        <v>128</v>
      </c>
      <c r="B65" s="10" t="s">
        <v>129</v>
      </c>
      <c r="C65" s="11">
        <v>-0.36638304076</v>
      </c>
      <c r="D65" s="12">
        <v>-0.14895191216000001</v>
      </c>
      <c r="E65" s="12">
        <v>1.884349745</v>
      </c>
      <c r="F65" s="13">
        <v>4.0900594213000003</v>
      </c>
      <c r="G65" s="14">
        <v>-1.0583254999</v>
      </c>
      <c r="H65" s="12">
        <v>2.4156221107000002</v>
      </c>
      <c r="I65" s="12">
        <v>2.1163549923999998</v>
      </c>
      <c r="J65" s="15">
        <v>7.9262154550000004</v>
      </c>
      <c r="K65" s="11">
        <v>2.0015786871999999</v>
      </c>
      <c r="L65" s="12">
        <v>-1.5762956945</v>
      </c>
      <c r="M65" s="12">
        <v>-0.54196010649000004</v>
      </c>
      <c r="N65" s="13">
        <v>4.7368783941999997</v>
      </c>
      <c r="O65" s="14">
        <v>1</v>
      </c>
      <c r="P65" s="12">
        <v>1</v>
      </c>
      <c r="Q65" s="12">
        <v>1</v>
      </c>
      <c r="R65" s="15">
        <v>1</v>
      </c>
      <c r="S65" s="11">
        <v>1</v>
      </c>
      <c r="T65" s="12">
        <v>1</v>
      </c>
      <c r="U65" s="12">
        <v>1</v>
      </c>
      <c r="V65" s="13">
        <v>1.4759986605999999E-5</v>
      </c>
      <c r="W65" s="14">
        <v>1</v>
      </c>
      <c r="X65" s="12">
        <v>1</v>
      </c>
      <c r="Y65" s="12">
        <v>1</v>
      </c>
      <c r="Z65" s="13">
        <v>1</v>
      </c>
    </row>
    <row r="66" spans="1:26" ht="14.4" customHeight="1" x14ac:dyDescent="0.3">
      <c r="A66" s="9" t="s">
        <v>130</v>
      </c>
      <c r="B66" s="10" t="s">
        <v>131</v>
      </c>
      <c r="C66" s="11">
        <v>-0.92175847290000001</v>
      </c>
      <c r="D66" s="12">
        <v>2.5572662510000002</v>
      </c>
      <c r="E66" s="12">
        <v>3.3418021409000001</v>
      </c>
      <c r="F66" s="13">
        <v>3.4528821278000001</v>
      </c>
      <c r="G66" s="14">
        <v>0.51718841380000002</v>
      </c>
      <c r="H66" s="12">
        <v>3.8185917533999998</v>
      </c>
      <c r="I66" s="12">
        <v>4.9603111349000004</v>
      </c>
      <c r="J66" s="15">
        <v>3.4303611031000001</v>
      </c>
      <c r="K66" s="11">
        <v>0.37587472963000002</v>
      </c>
      <c r="L66" s="12">
        <v>3.2404521535000002</v>
      </c>
      <c r="M66" s="12">
        <v>3.4237412884</v>
      </c>
      <c r="N66" s="13">
        <v>3.2735961723</v>
      </c>
      <c r="O66" s="14">
        <v>1</v>
      </c>
      <c r="P66" s="12">
        <v>1.2477622305000001E-5</v>
      </c>
      <c r="Q66" s="12">
        <v>1.1793210245000001E-11</v>
      </c>
      <c r="R66" s="15">
        <v>1.8657538296999998E-12</v>
      </c>
      <c r="S66" s="11">
        <v>1</v>
      </c>
      <c r="T66" s="12">
        <v>4.7173082854000002E-16</v>
      </c>
      <c r="U66" s="12">
        <v>6.2385509073000006E-29</v>
      </c>
      <c r="V66" s="13">
        <v>1.6921621265000001E-12</v>
      </c>
      <c r="W66" s="14">
        <v>1</v>
      </c>
      <c r="X66" s="12">
        <v>1.0273050866E-10</v>
      </c>
      <c r="Y66" s="12">
        <v>2.0948833713000001E-12</v>
      </c>
      <c r="Z66" s="13">
        <v>3.7650551133999998E-11</v>
      </c>
    </row>
    <row r="67" spans="1:26" ht="14.4" customHeight="1" x14ac:dyDescent="0.3">
      <c r="A67" s="9" t="s">
        <v>132</v>
      </c>
      <c r="B67" s="10" t="s">
        <v>133</v>
      </c>
      <c r="C67" s="11">
        <v>0.59343159780999999</v>
      </c>
      <c r="D67" s="12">
        <v>2.4252828784</v>
      </c>
      <c r="E67" s="12">
        <v>2.6097129618000001</v>
      </c>
      <c r="F67" s="13">
        <v>2.0442912973</v>
      </c>
      <c r="G67" s="14">
        <v>1.3083478141000001E-2</v>
      </c>
      <c r="H67" s="12">
        <v>3.7207983739000001</v>
      </c>
      <c r="I67" s="12">
        <v>3.6755678760000001</v>
      </c>
      <c r="J67" s="15">
        <v>2.5669119660000002</v>
      </c>
      <c r="K67" s="11">
        <v>0.77008515766999996</v>
      </c>
      <c r="L67" s="12">
        <v>2.6629937635999998</v>
      </c>
      <c r="M67" s="12">
        <v>3.1159333525999999</v>
      </c>
      <c r="N67" s="13">
        <v>2.0703937717000001</v>
      </c>
      <c r="O67" s="14">
        <v>1</v>
      </c>
      <c r="P67" s="12">
        <v>3.6362128499999998E-6</v>
      </c>
      <c r="Q67" s="12">
        <v>1.0327830778E-7</v>
      </c>
      <c r="R67" s="15">
        <v>1.4873282519E-3</v>
      </c>
      <c r="S67" s="11">
        <v>1</v>
      </c>
      <c r="T67" s="12">
        <v>1.5553876526E-18</v>
      </c>
      <c r="U67" s="12">
        <v>2.8893359983E-18</v>
      </c>
      <c r="V67" s="13">
        <v>1.2069810377999999E-7</v>
      </c>
      <c r="W67" s="14">
        <v>1</v>
      </c>
      <c r="X67" s="12">
        <v>2.843783234E-8</v>
      </c>
      <c r="Y67" s="12">
        <v>2.2351990148000002E-12</v>
      </c>
      <c r="Z67" s="13">
        <v>6.8661388791999998E-4</v>
      </c>
    </row>
    <row r="68" spans="1:26" ht="14.4" customHeight="1" x14ac:dyDescent="0.3">
      <c r="A68" s="9" t="s">
        <v>134</v>
      </c>
      <c r="B68" s="10" t="s">
        <v>135</v>
      </c>
      <c r="C68" s="11">
        <v>0.7603780376</v>
      </c>
      <c r="D68" s="12">
        <v>-8.8137947637000003E-2</v>
      </c>
      <c r="E68" s="12">
        <v>-0.24003591909999999</v>
      </c>
      <c r="F68" s="13">
        <v>0.72517620753000001</v>
      </c>
      <c r="G68" s="14">
        <v>1.9262630221999999</v>
      </c>
      <c r="H68" s="12">
        <v>-0.56606473269000002</v>
      </c>
      <c r="I68" s="12">
        <v>-0.81725634874999997</v>
      </c>
      <c r="J68" s="15">
        <v>-0.22938431029</v>
      </c>
      <c r="K68" s="11">
        <v>1.3189759858000001</v>
      </c>
      <c r="L68" s="12">
        <v>-0.41402180135</v>
      </c>
      <c r="M68" s="12">
        <v>-1.1298694782000001</v>
      </c>
      <c r="N68" s="13">
        <v>-0.4228251737</v>
      </c>
      <c r="O68" s="14">
        <v>1</v>
      </c>
      <c r="P68" s="12">
        <v>1</v>
      </c>
      <c r="Q68" s="12">
        <v>1</v>
      </c>
      <c r="R68" s="15">
        <v>1</v>
      </c>
      <c r="S68" s="11">
        <v>1.7417800801E-11</v>
      </c>
      <c r="T68" s="12">
        <v>1</v>
      </c>
      <c r="U68" s="12">
        <v>1</v>
      </c>
      <c r="V68" s="13">
        <v>1</v>
      </c>
      <c r="W68" s="14">
        <v>7.2731993419000002E-4</v>
      </c>
      <c r="X68" s="12">
        <v>1</v>
      </c>
      <c r="Y68" s="12">
        <v>4.9861854115E-2</v>
      </c>
      <c r="Z68" s="13">
        <v>1</v>
      </c>
    </row>
    <row r="69" spans="1:26" ht="14.4" customHeight="1" x14ac:dyDescent="0.3">
      <c r="A69" s="9" t="s">
        <v>136</v>
      </c>
      <c r="B69" s="10" t="s">
        <v>137</v>
      </c>
      <c r="C69" s="11">
        <v>-0.29525907392</v>
      </c>
      <c r="D69" s="12">
        <v>1.089822568</v>
      </c>
      <c r="E69" s="12">
        <v>1.8200108145</v>
      </c>
      <c r="F69" s="13">
        <v>2.2836271110999999</v>
      </c>
      <c r="G69" s="14">
        <v>0.14752717052</v>
      </c>
      <c r="H69" s="12">
        <v>2.1636232777000002</v>
      </c>
      <c r="I69" s="12">
        <v>3.6091910881000002</v>
      </c>
      <c r="J69" s="15">
        <v>3.0903356874000001</v>
      </c>
      <c r="K69" s="11">
        <v>-0.10998648104</v>
      </c>
      <c r="L69" s="12">
        <v>0.78247046707000001</v>
      </c>
      <c r="M69" s="12">
        <v>2.2048964186000002</v>
      </c>
      <c r="N69" s="13">
        <v>2.4092736853000001</v>
      </c>
      <c r="O69" s="14">
        <v>1</v>
      </c>
      <c r="P69" s="12">
        <v>1</v>
      </c>
      <c r="Q69" s="12">
        <v>7.8843993710000005E-5</v>
      </c>
      <c r="R69" s="15">
        <v>5.3681209859999997E-9</v>
      </c>
      <c r="S69" s="11">
        <v>1</v>
      </c>
      <c r="T69" s="12">
        <v>5.3160555484000002E-8</v>
      </c>
      <c r="U69" s="12">
        <v>2.1772456201E-27</v>
      </c>
      <c r="V69" s="13">
        <v>2.1809772400999998E-19</v>
      </c>
      <c r="W69" s="14">
        <v>1</v>
      </c>
      <c r="X69" s="12">
        <v>1</v>
      </c>
      <c r="Y69" s="12">
        <v>1.6727367938E-8</v>
      </c>
      <c r="Z69" s="13">
        <v>1.3176576238999999E-10</v>
      </c>
    </row>
    <row r="70" spans="1:26" ht="14.4" customHeight="1" x14ac:dyDescent="0.3">
      <c r="A70" s="9" t="s">
        <v>138</v>
      </c>
      <c r="B70" s="10" t="s">
        <v>139</v>
      </c>
      <c r="C70" s="11">
        <v>0.28407801469999999</v>
      </c>
      <c r="D70" s="12">
        <v>-0.76338981816999996</v>
      </c>
      <c r="E70" s="12">
        <v>-1.0542869952</v>
      </c>
      <c r="F70" s="13">
        <v>-1.5289789191000001</v>
      </c>
      <c r="G70" s="14">
        <v>-0.11271122582</v>
      </c>
      <c r="H70" s="12">
        <v>-0.41272319684999997</v>
      </c>
      <c r="I70" s="12">
        <v>-1.6977780132</v>
      </c>
      <c r="J70" s="15">
        <v>-4.3983823950999996</v>
      </c>
      <c r="K70" s="11">
        <v>-0.13351993700000001</v>
      </c>
      <c r="L70" s="12">
        <v>-0.10442477997000001</v>
      </c>
      <c r="M70" s="12">
        <v>-0.44731687835</v>
      </c>
      <c r="N70" s="13">
        <v>-3.3363363227999998</v>
      </c>
      <c r="O70" s="14">
        <v>1</v>
      </c>
      <c r="P70" s="12">
        <v>1</v>
      </c>
      <c r="Q70" s="12">
        <v>1</v>
      </c>
      <c r="R70" s="15">
        <v>7.6773611713999998E-3</v>
      </c>
      <c r="S70" s="11">
        <v>1</v>
      </c>
      <c r="T70" s="12">
        <v>1</v>
      </c>
      <c r="U70" s="12">
        <v>4.5878864538999997E-4</v>
      </c>
      <c r="V70" s="13">
        <v>9.8316220278000003E-11</v>
      </c>
      <c r="W70" s="14">
        <v>1</v>
      </c>
      <c r="X70" s="12">
        <v>1</v>
      </c>
      <c r="Y70" s="12">
        <v>1</v>
      </c>
      <c r="Z70" s="13">
        <v>6.6315559761999994E-11</v>
      </c>
    </row>
    <row r="71" spans="1:26" ht="14.4" customHeight="1" x14ac:dyDescent="0.3">
      <c r="A71" s="9" t="s">
        <v>140</v>
      </c>
      <c r="B71" s="10" t="s">
        <v>141</v>
      </c>
      <c r="C71" s="11">
        <v>-4.4960222062000001</v>
      </c>
      <c r="D71" s="12">
        <v>0.17124441185</v>
      </c>
      <c r="E71" s="12">
        <v>2.4734578413000001</v>
      </c>
      <c r="F71" s="13">
        <v>1.7580202187</v>
      </c>
      <c r="G71" s="14">
        <v>-4.0854726619999999</v>
      </c>
      <c r="H71" s="12">
        <v>-0.72407289578</v>
      </c>
      <c r="I71" s="12">
        <v>0.53758401110999998</v>
      </c>
      <c r="J71" s="15">
        <v>4.4858027567000001</v>
      </c>
      <c r="K71" s="11">
        <v>-4.5212948201999996</v>
      </c>
      <c r="L71" s="12">
        <v>-4.9336166158000001</v>
      </c>
      <c r="M71" s="12">
        <v>-0.54195974479999998</v>
      </c>
      <c r="N71" s="13">
        <v>1.4099011599</v>
      </c>
      <c r="O71" s="14">
        <v>1</v>
      </c>
      <c r="P71" s="12">
        <v>1</v>
      </c>
      <c r="Q71" s="12">
        <v>1</v>
      </c>
      <c r="R71" s="15">
        <v>1</v>
      </c>
      <c r="S71" s="11">
        <v>1</v>
      </c>
      <c r="T71" s="12">
        <v>1</v>
      </c>
      <c r="U71" s="12">
        <v>1</v>
      </c>
      <c r="V71" s="13">
        <v>1</v>
      </c>
      <c r="W71" s="14">
        <v>1</v>
      </c>
      <c r="X71" s="12">
        <v>1</v>
      </c>
      <c r="Y71" s="12">
        <v>1</v>
      </c>
      <c r="Z71" s="13">
        <v>1</v>
      </c>
    </row>
    <row r="72" spans="1:26" ht="14.4" customHeight="1" x14ac:dyDescent="0.3">
      <c r="A72" s="9" t="s">
        <v>142</v>
      </c>
      <c r="B72" s="10" t="s">
        <v>143</v>
      </c>
      <c r="C72" s="11">
        <v>1.0515163314</v>
      </c>
      <c r="D72" s="12">
        <v>6.2456978676999997</v>
      </c>
      <c r="E72" s="12">
        <v>7.0018220959999997</v>
      </c>
      <c r="F72" s="13">
        <v>6.4547242895999997</v>
      </c>
      <c r="G72" s="14">
        <v>1.5634042473</v>
      </c>
      <c r="H72" s="12">
        <v>6.0213371103000002</v>
      </c>
      <c r="I72" s="12">
        <v>10.805691138</v>
      </c>
      <c r="J72" s="15">
        <v>4.4902481570999999</v>
      </c>
      <c r="K72" s="11">
        <v>-0.15585062727999999</v>
      </c>
      <c r="L72" s="12">
        <v>5.4692049806999998</v>
      </c>
      <c r="M72" s="12">
        <v>7.6772772607000004</v>
      </c>
      <c r="N72" s="13">
        <v>4.5550058548000001</v>
      </c>
      <c r="O72" s="14">
        <v>1</v>
      </c>
      <c r="P72" s="12">
        <v>1.0225222145999999E-2</v>
      </c>
      <c r="Q72" s="12">
        <v>3.5880991577000001E-4</v>
      </c>
      <c r="R72" s="15">
        <v>6.4441595038999995E-4</v>
      </c>
      <c r="S72" s="11">
        <v>1</v>
      </c>
      <c r="T72" s="12">
        <v>5.4956103108000001E-3</v>
      </c>
      <c r="U72" s="12">
        <v>8.6509878511999998E-11</v>
      </c>
      <c r="V72" s="13">
        <v>1</v>
      </c>
      <c r="W72" s="14">
        <v>1</v>
      </c>
      <c r="X72" s="12">
        <v>3.0347953971999998E-2</v>
      </c>
      <c r="Y72" s="12">
        <v>2.7126201938000001E-6</v>
      </c>
      <c r="Z72" s="13">
        <v>0.73669504679999998</v>
      </c>
    </row>
    <row r="73" spans="1:26" ht="14.4" customHeight="1" x14ac:dyDescent="0.3">
      <c r="A73" s="9" t="s">
        <v>144</v>
      </c>
      <c r="B73" s="10" t="s">
        <v>145</v>
      </c>
      <c r="C73" s="11">
        <v>1.4283807132999999</v>
      </c>
      <c r="D73" s="12">
        <v>5.2347450276999998</v>
      </c>
      <c r="E73" s="12">
        <v>6.4909736998999996</v>
      </c>
      <c r="F73" s="13">
        <v>4.1090928806000004</v>
      </c>
      <c r="G73" s="14">
        <v>0.15913571759</v>
      </c>
      <c r="H73" s="12">
        <v>7.5915815426000002</v>
      </c>
      <c r="I73" s="12">
        <v>7.6388210518999999</v>
      </c>
      <c r="J73" s="15">
        <v>1.5672171671999999</v>
      </c>
      <c r="K73" s="11">
        <v>-0.83881742447999996</v>
      </c>
      <c r="L73" s="12">
        <v>5.5285828654999998</v>
      </c>
      <c r="M73" s="12">
        <v>6.8368062466000001</v>
      </c>
      <c r="N73" s="13">
        <v>2.1898138796</v>
      </c>
      <c r="O73" s="14">
        <v>1</v>
      </c>
      <c r="P73" s="12">
        <v>2.0656822667000001E-12</v>
      </c>
      <c r="Q73" s="12">
        <v>1.7572746975999999E-20</v>
      </c>
      <c r="R73" s="15">
        <v>1.620066864E-6</v>
      </c>
      <c r="S73" s="11">
        <v>1</v>
      </c>
      <c r="T73" s="12">
        <v>5.6628410292999995E-29</v>
      </c>
      <c r="U73" s="12">
        <v>2.5826958762999999E-29</v>
      </c>
      <c r="V73" s="13">
        <v>1</v>
      </c>
      <c r="W73" s="14">
        <v>1</v>
      </c>
      <c r="X73" s="12">
        <v>3.7733807487999999E-14</v>
      </c>
      <c r="Y73" s="12">
        <v>5.0465957653999997E-23</v>
      </c>
      <c r="Z73" s="13">
        <v>1</v>
      </c>
    </row>
    <row r="74" spans="1:26" ht="14.4" customHeight="1" x14ac:dyDescent="0.3">
      <c r="A74" s="9" t="s">
        <v>146</v>
      </c>
      <c r="B74" s="10" t="s">
        <v>147</v>
      </c>
      <c r="C74" s="11">
        <v>3.8951939896000001</v>
      </c>
      <c r="D74" s="12">
        <v>2.8127271321</v>
      </c>
      <c r="E74" s="12">
        <v>2.9719230638999998</v>
      </c>
      <c r="F74" s="13">
        <v>4.0748565636</v>
      </c>
      <c r="G74" s="14">
        <v>1.8590072344999999</v>
      </c>
      <c r="H74" s="12">
        <v>3.0207548541999998</v>
      </c>
      <c r="I74" s="12">
        <v>5.5222247110999998</v>
      </c>
      <c r="J74" s="15">
        <v>7.6272723637000004</v>
      </c>
      <c r="K74" s="11">
        <v>2.9919678670000001</v>
      </c>
      <c r="L74" s="12">
        <v>1.3340052734000001</v>
      </c>
      <c r="M74" s="12">
        <v>4.0097717790000003</v>
      </c>
      <c r="N74" s="13">
        <v>5.2761167787999996</v>
      </c>
      <c r="O74" s="14">
        <v>1.470995103E-2</v>
      </c>
      <c r="P74" s="12">
        <v>1</v>
      </c>
      <c r="Q74" s="12">
        <v>0.54195109295999999</v>
      </c>
      <c r="R74" s="15">
        <v>3.1655343580000001E-3</v>
      </c>
      <c r="S74" s="11">
        <v>1</v>
      </c>
      <c r="T74" s="12">
        <v>0.58358969348</v>
      </c>
      <c r="U74" s="12">
        <v>1.0901615949000001E-10</v>
      </c>
      <c r="V74" s="13">
        <v>7.7884851926000003E-25</v>
      </c>
      <c r="W74" s="14">
        <v>0.54059239128000003</v>
      </c>
      <c r="X74" s="12">
        <v>1</v>
      </c>
      <c r="Y74" s="12">
        <v>2.2755377627999999E-4</v>
      </c>
      <c r="Z74" s="13">
        <v>9.6325364547999997E-9</v>
      </c>
    </row>
    <row r="75" spans="1:26" ht="14.4" customHeight="1" x14ac:dyDescent="0.3">
      <c r="A75" s="9" t="s">
        <v>148</v>
      </c>
      <c r="B75" s="10" t="s">
        <v>149</v>
      </c>
      <c r="C75" s="11">
        <v>-0.17478483193</v>
      </c>
      <c r="D75" s="12">
        <v>-0.19949747475999999</v>
      </c>
      <c r="E75" s="12">
        <v>0.40492395617999999</v>
      </c>
      <c r="F75" s="13">
        <v>0.10218264861</v>
      </c>
      <c r="G75" s="14">
        <v>-0.28819209487000003</v>
      </c>
      <c r="H75" s="12">
        <v>-1.2780355814E-2</v>
      </c>
      <c r="I75" s="12">
        <v>5.1231957527999999E-2</v>
      </c>
      <c r="J75" s="15">
        <v>1.9479888567999999</v>
      </c>
      <c r="K75" s="11">
        <v>-0.79747791419000003</v>
      </c>
      <c r="L75" s="12">
        <v>-0.51062870533000004</v>
      </c>
      <c r="M75" s="12">
        <v>0.23872466408000001</v>
      </c>
      <c r="N75" s="13">
        <v>2.0109656194999999</v>
      </c>
      <c r="O75" s="14">
        <v>1</v>
      </c>
      <c r="P75" s="12">
        <v>1</v>
      </c>
      <c r="Q75" s="12">
        <v>1</v>
      </c>
      <c r="R75" s="15">
        <v>1</v>
      </c>
      <c r="S75" s="11">
        <v>1</v>
      </c>
      <c r="T75" s="12">
        <v>1</v>
      </c>
      <c r="U75" s="12">
        <v>1</v>
      </c>
      <c r="V75" s="13">
        <v>2.7247106193000001E-13</v>
      </c>
      <c r="W75" s="14">
        <v>1</v>
      </c>
      <c r="X75" s="12">
        <v>1</v>
      </c>
      <c r="Y75" s="12">
        <v>1</v>
      </c>
      <c r="Z75" s="13">
        <v>3.3818617319E-14</v>
      </c>
    </row>
    <row r="76" spans="1:26" ht="14.4" customHeight="1" x14ac:dyDescent="0.3">
      <c r="A76" s="9" t="s">
        <v>150</v>
      </c>
      <c r="B76" s="10" t="s">
        <v>151</v>
      </c>
      <c r="C76" s="11">
        <v>0.21114648374</v>
      </c>
      <c r="D76" s="12">
        <v>3.7917130797</v>
      </c>
      <c r="E76" s="12">
        <v>4.9784330395999996</v>
      </c>
      <c r="F76" s="13">
        <v>4.9950513980000002</v>
      </c>
      <c r="G76" s="14">
        <v>0.53205754460999999</v>
      </c>
      <c r="H76" s="12">
        <v>4.9598765061999996</v>
      </c>
      <c r="I76" s="12">
        <v>6.4120132058000001</v>
      </c>
      <c r="J76" s="15">
        <v>3.8397881053999998</v>
      </c>
      <c r="K76" s="11">
        <v>-0.44589181169999997</v>
      </c>
      <c r="L76" s="12">
        <v>3.4251134522000002</v>
      </c>
      <c r="M76" s="12">
        <v>5.3546879962</v>
      </c>
      <c r="N76" s="13">
        <v>3.7225248131000002</v>
      </c>
      <c r="O76" s="14">
        <v>1</v>
      </c>
      <c r="P76" s="12">
        <v>3.8381457882000001E-9</v>
      </c>
      <c r="Q76" s="12">
        <v>9.0882788462999997E-18</v>
      </c>
      <c r="R76" s="15">
        <v>8.1466687450000002E-18</v>
      </c>
      <c r="S76" s="11">
        <v>1</v>
      </c>
      <c r="T76" s="12">
        <v>1.2478961177E-17</v>
      </c>
      <c r="U76" s="12">
        <v>4.0556306219000002E-31</v>
      </c>
      <c r="V76" s="13">
        <v>1.8522719131000001E-9</v>
      </c>
      <c r="W76" s="14">
        <v>1</v>
      </c>
      <c r="X76" s="12">
        <v>6.2881054784999995E-7</v>
      </c>
      <c r="Y76" s="12">
        <v>6.4872773628000003E-21</v>
      </c>
      <c r="Z76" s="13">
        <v>9.2040421157999995E-9</v>
      </c>
    </row>
    <row r="77" spans="1:26" ht="14.4" customHeight="1" x14ac:dyDescent="0.3">
      <c r="A77" s="9" t="s">
        <v>152</v>
      </c>
      <c r="B77" s="10" t="s">
        <v>153</v>
      </c>
      <c r="C77" s="11">
        <v>-0.43438668653000001</v>
      </c>
      <c r="D77" s="12">
        <v>0.57329670259999999</v>
      </c>
      <c r="E77" s="12">
        <v>1.9882575762000001</v>
      </c>
      <c r="F77" s="13">
        <v>3.0273874585999998</v>
      </c>
      <c r="G77" s="14">
        <v>-0.54678824276000004</v>
      </c>
      <c r="H77" s="12">
        <v>0.74425019660000002</v>
      </c>
      <c r="I77" s="12">
        <v>2.3523582061999999</v>
      </c>
      <c r="J77" s="15">
        <v>4.3439445549000002</v>
      </c>
      <c r="K77" s="11">
        <v>-0.57544726792000001</v>
      </c>
      <c r="L77" s="12">
        <v>-0.52522383605</v>
      </c>
      <c r="M77" s="12">
        <v>1.5500209291</v>
      </c>
      <c r="N77" s="13">
        <v>2.6620927611999998</v>
      </c>
      <c r="O77" s="14">
        <v>1</v>
      </c>
      <c r="P77" s="12">
        <v>1</v>
      </c>
      <c r="Q77" s="12">
        <v>1.3715144836000001E-6</v>
      </c>
      <c r="R77" s="15">
        <v>1.1831339278000001E-18</v>
      </c>
      <c r="S77" s="11">
        <v>1</v>
      </c>
      <c r="T77" s="12">
        <v>1</v>
      </c>
      <c r="U77" s="12">
        <v>3.5164482909999999E-10</v>
      </c>
      <c r="V77" s="13">
        <v>1.1878315593000001E-41</v>
      </c>
      <c r="W77" s="14">
        <v>1</v>
      </c>
      <c r="X77" s="12">
        <v>1</v>
      </c>
      <c r="Y77" s="12">
        <v>1.3968197286E-2</v>
      </c>
      <c r="Z77" s="13">
        <v>9.5659412034000004E-14</v>
      </c>
    </row>
    <row r="78" spans="1:26" ht="14.4" customHeight="1" x14ac:dyDescent="0.3">
      <c r="A78" s="9" t="s">
        <v>154</v>
      </c>
      <c r="B78" s="10" t="s">
        <v>86</v>
      </c>
      <c r="C78" s="11">
        <v>-0.30619714167000001</v>
      </c>
      <c r="D78" s="12">
        <v>1.8373522374</v>
      </c>
      <c r="E78" s="12">
        <v>3.2377774858000001</v>
      </c>
      <c r="F78" s="13">
        <v>3.9650597767</v>
      </c>
      <c r="G78" s="14">
        <v>0.31767975745999999</v>
      </c>
      <c r="H78" s="12">
        <v>3.1684013885</v>
      </c>
      <c r="I78" s="12">
        <v>5.8173316439000002</v>
      </c>
      <c r="J78" s="15">
        <v>4.8062357453000004</v>
      </c>
      <c r="K78" s="11">
        <v>-0.35748753792999999</v>
      </c>
      <c r="L78" s="12">
        <v>2.1431155247000002</v>
      </c>
      <c r="M78" s="12">
        <v>3.6369455539</v>
      </c>
      <c r="N78" s="13">
        <v>4.0651199211</v>
      </c>
      <c r="O78" s="14">
        <v>1</v>
      </c>
      <c r="P78" s="12">
        <v>0.41294603345000003</v>
      </c>
      <c r="Q78" s="12">
        <v>1.0298956771E-9</v>
      </c>
      <c r="R78" s="15">
        <v>6.7564092935000001E-16</v>
      </c>
      <c r="S78" s="11">
        <v>1</v>
      </c>
      <c r="T78" s="12">
        <v>3.9964324193000001E-9</v>
      </c>
      <c r="U78" s="12">
        <v>2.7019724474000001E-37</v>
      </c>
      <c r="V78" s="13">
        <v>2.8009657748999999E-25</v>
      </c>
      <c r="W78" s="14">
        <v>1</v>
      </c>
      <c r="X78" s="12">
        <v>1.4244634845E-2</v>
      </c>
      <c r="Y78" s="12">
        <v>5.1834292887999998E-13</v>
      </c>
      <c r="Z78" s="13">
        <v>2.6268255778999999E-17</v>
      </c>
    </row>
    <row r="79" spans="1:26" ht="14.4" customHeight="1" x14ac:dyDescent="0.3">
      <c r="A79" s="9" t="s">
        <v>155</v>
      </c>
      <c r="B79" s="10" t="s">
        <v>156</v>
      </c>
      <c r="C79" s="11">
        <v>2.2401933593000001</v>
      </c>
      <c r="D79" s="12">
        <v>4.3592261137000001</v>
      </c>
      <c r="E79" s="12">
        <v>5.8273277134999999</v>
      </c>
      <c r="F79" s="13">
        <v>4.8966190362999997</v>
      </c>
      <c r="G79" s="14">
        <v>2.3668797241999999</v>
      </c>
      <c r="H79" s="12">
        <v>6.3741750449000003</v>
      </c>
      <c r="I79" s="12">
        <v>7.5843463824999997</v>
      </c>
      <c r="J79" s="15">
        <v>4.2026537180999997</v>
      </c>
      <c r="K79" s="11">
        <v>0.47440824001999998</v>
      </c>
      <c r="L79" s="12">
        <v>4.0211227722</v>
      </c>
      <c r="M79" s="12">
        <v>4.8474105008999997</v>
      </c>
      <c r="N79" s="13">
        <v>3.6836534419999998</v>
      </c>
      <c r="O79" s="14">
        <v>0.24695067585</v>
      </c>
      <c r="P79" s="12">
        <v>2.4917192314000002E-13</v>
      </c>
      <c r="Q79" s="12">
        <v>2.1066443582000001E-25</v>
      </c>
      <c r="R79" s="15">
        <v>1.9563848727999999E-17</v>
      </c>
      <c r="S79" s="11">
        <v>7.5510734484999995E-2</v>
      </c>
      <c r="T79" s="12">
        <v>5.6453091495000002E-31</v>
      </c>
      <c r="U79" s="12">
        <v>4.6226740967999998E-45</v>
      </c>
      <c r="V79" s="13">
        <v>7.7839370117000002E-13</v>
      </c>
      <c r="W79" s="14">
        <v>1</v>
      </c>
      <c r="X79" s="12">
        <v>3.1810859765000001E-11</v>
      </c>
      <c r="Y79" s="12">
        <v>1.00884478E-17</v>
      </c>
      <c r="Z79" s="13">
        <v>3.0221015187999999E-9</v>
      </c>
    </row>
    <row r="80" spans="1:26" ht="14.4" customHeight="1" x14ac:dyDescent="0.3">
      <c r="A80" s="9" t="s">
        <v>157</v>
      </c>
      <c r="B80" s="10" t="s">
        <v>158</v>
      </c>
      <c r="C80" s="11">
        <v>4.3181930275999996</v>
      </c>
      <c r="D80" s="12">
        <v>6.6737356723000003</v>
      </c>
      <c r="E80" s="12">
        <v>7.6361750321999997</v>
      </c>
      <c r="F80" s="13">
        <v>6.3572428694000003</v>
      </c>
      <c r="G80" s="14">
        <v>2.1626959220000002</v>
      </c>
      <c r="H80" s="12">
        <v>7.9733156571999997</v>
      </c>
      <c r="I80" s="12">
        <v>8.7364148076999992</v>
      </c>
      <c r="J80" s="15">
        <v>4.3016496722999999</v>
      </c>
      <c r="K80" s="11">
        <v>-0.23104182993</v>
      </c>
      <c r="L80" s="12">
        <v>6.7131972530999997</v>
      </c>
      <c r="M80" s="12">
        <v>7.1409062053000003</v>
      </c>
      <c r="N80" s="13">
        <v>2.8619424422000002</v>
      </c>
      <c r="O80" s="14">
        <v>5.3672401678000001E-3</v>
      </c>
      <c r="P80" s="12">
        <v>4.9623832036999998E-12</v>
      </c>
      <c r="Q80" s="12">
        <v>1.1763232642999999E-16</v>
      </c>
      <c r="R80" s="15">
        <v>1.2038375772999999E-10</v>
      </c>
      <c r="S80" s="11">
        <v>1</v>
      </c>
      <c r="T80" s="12">
        <v>2.7400417088999999E-18</v>
      </c>
      <c r="U80" s="12">
        <v>8.4392941127E-23</v>
      </c>
      <c r="V80" s="13">
        <v>1.6518877723000001E-3</v>
      </c>
      <c r="W80" s="14">
        <v>1</v>
      </c>
      <c r="X80" s="12">
        <v>1.4255428699E-12</v>
      </c>
      <c r="Y80" s="12">
        <v>1.1256816742E-14</v>
      </c>
      <c r="Z80" s="13">
        <v>1</v>
      </c>
    </row>
    <row r="81" spans="1:26" ht="14.4" customHeight="1" x14ac:dyDescent="0.3">
      <c r="A81" s="9" t="s">
        <v>159</v>
      </c>
      <c r="B81" s="10" t="s">
        <v>160</v>
      </c>
      <c r="C81" s="11">
        <v>-1.2810985773E-3</v>
      </c>
      <c r="D81" s="12">
        <v>3.0720461964000001</v>
      </c>
      <c r="E81" s="12">
        <v>4.3466617402000001</v>
      </c>
      <c r="F81" s="13">
        <v>3.3525714202999999</v>
      </c>
      <c r="G81" s="14">
        <v>0.74305148643999996</v>
      </c>
      <c r="H81" s="12">
        <v>4.0546399993</v>
      </c>
      <c r="I81" s="12">
        <v>6.1270797812</v>
      </c>
      <c r="J81" s="15">
        <v>2.9624478932999998</v>
      </c>
      <c r="K81" s="11">
        <v>0.74946290329999998</v>
      </c>
      <c r="L81" s="12">
        <v>4.3735369762999996</v>
      </c>
      <c r="M81" s="12">
        <v>5.3976349857999999</v>
      </c>
      <c r="N81" s="13">
        <v>2.6175371328999999</v>
      </c>
      <c r="O81" s="14">
        <v>1</v>
      </c>
      <c r="P81" s="12">
        <v>6.5906258916000001E-10</v>
      </c>
      <c r="Q81" s="12">
        <v>1.2625780412E-22</v>
      </c>
      <c r="R81" s="15">
        <v>2.4544288287000001E-12</v>
      </c>
      <c r="S81" s="11">
        <v>1</v>
      </c>
      <c r="T81" s="12">
        <v>2.8369180877999999E-19</v>
      </c>
      <c r="U81" s="12">
        <v>2.1963585604999999E-47</v>
      </c>
      <c r="V81" s="13">
        <v>5.5843737243999998E-9</v>
      </c>
      <c r="W81" s="14">
        <v>1</v>
      </c>
      <c r="X81" s="12">
        <v>6.6013847988000002E-23</v>
      </c>
      <c r="Y81" s="12">
        <v>2.5245077537000001E-36</v>
      </c>
      <c r="Z81" s="13">
        <v>1.9919845366E-6</v>
      </c>
    </row>
    <row r="82" spans="1:26" ht="14.4" customHeight="1" x14ac:dyDescent="0.3">
      <c r="A82" s="9" t="s">
        <v>161</v>
      </c>
      <c r="B82" s="10" t="s">
        <v>162</v>
      </c>
      <c r="C82" s="11">
        <v>-0.22523333000000001</v>
      </c>
      <c r="D82" s="12">
        <v>0.70289426288000001</v>
      </c>
      <c r="E82" s="12">
        <v>2.5958561616</v>
      </c>
      <c r="F82" s="13">
        <v>2.4393728645000001</v>
      </c>
      <c r="G82" s="14">
        <v>-0.13884490776</v>
      </c>
      <c r="H82" s="12">
        <v>1.6400480750999999</v>
      </c>
      <c r="I82" s="12">
        <v>3.8776433108999999</v>
      </c>
      <c r="J82" s="15">
        <v>3.4873833836000001</v>
      </c>
      <c r="K82" s="11">
        <v>-0.29805749735999998</v>
      </c>
      <c r="L82" s="12">
        <v>0.87150609454000005</v>
      </c>
      <c r="M82" s="12">
        <v>2.7998108649</v>
      </c>
      <c r="N82" s="13">
        <v>2.9748637272999998</v>
      </c>
      <c r="O82" s="14">
        <v>1</v>
      </c>
      <c r="P82" s="12">
        <v>1</v>
      </c>
      <c r="Q82" s="12">
        <v>2.7454015915999999E-7</v>
      </c>
      <c r="R82" s="15">
        <v>4.3736067007E-6</v>
      </c>
      <c r="S82" s="11">
        <v>1</v>
      </c>
      <c r="T82" s="12">
        <v>0.40752047969999999</v>
      </c>
      <c r="U82" s="12">
        <v>1.0313867927E-19</v>
      </c>
      <c r="V82" s="13">
        <v>1.7434442930999999E-15</v>
      </c>
      <c r="W82" s="14">
        <v>1</v>
      </c>
      <c r="X82" s="12">
        <v>1</v>
      </c>
      <c r="Y82" s="12">
        <v>4.7507178450000001E-9</v>
      </c>
      <c r="Z82" s="13">
        <v>1.2927568623E-10</v>
      </c>
    </row>
    <row r="83" spans="1:26" ht="14.4" customHeight="1" x14ac:dyDescent="0.3">
      <c r="A83" s="9" t="s">
        <v>163</v>
      </c>
      <c r="B83" s="10" t="s">
        <v>164</v>
      </c>
      <c r="C83" s="11">
        <v>1.5271270183000001</v>
      </c>
      <c r="D83" s="12">
        <v>2.059336499</v>
      </c>
      <c r="E83" s="12">
        <v>1.4562940993</v>
      </c>
      <c r="F83" s="13">
        <v>-1.1361743475999999</v>
      </c>
      <c r="G83" s="14">
        <v>-0.14218839174</v>
      </c>
      <c r="H83" s="12">
        <v>4.6372947950999999</v>
      </c>
      <c r="I83" s="12">
        <v>1.7694770305</v>
      </c>
      <c r="J83" s="15">
        <v>-1.8125877437</v>
      </c>
      <c r="K83" s="11">
        <v>1.8560939699000001</v>
      </c>
      <c r="L83" s="12">
        <v>2.2906024043</v>
      </c>
      <c r="M83" s="12">
        <v>0.38009256813999998</v>
      </c>
      <c r="N83" s="13">
        <v>-0.19510827607</v>
      </c>
      <c r="O83" s="14">
        <v>1</v>
      </c>
      <c r="P83" s="12">
        <v>1</v>
      </c>
      <c r="Q83" s="12">
        <v>1</v>
      </c>
      <c r="R83" s="15">
        <v>1</v>
      </c>
      <c r="S83" s="11">
        <v>1</v>
      </c>
      <c r="T83" s="12">
        <v>8.3054802051000003E-10</v>
      </c>
      <c r="U83" s="12">
        <v>1</v>
      </c>
      <c r="V83" s="13">
        <v>1</v>
      </c>
      <c r="W83" s="14">
        <v>1</v>
      </c>
      <c r="X83" s="12">
        <v>1</v>
      </c>
      <c r="Y83" s="12">
        <v>1</v>
      </c>
      <c r="Z83" s="13">
        <v>1</v>
      </c>
    </row>
    <row r="84" spans="1:26" ht="14.4" customHeight="1" x14ac:dyDescent="0.3">
      <c r="A84" s="9" t="s">
        <v>165</v>
      </c>
      <c r="B84" s="10" t="s">
        <v>166</v>
      </c>
      <c r="C84" s="11">
        <v>0.72370558097000004</v>
      </c>
      <c r="D84" s="12">
        <v>4.338527869</v>
      </c>
      <c r="E84" s="12">
        <v>5.3196965822999998</v>
      </c>
      <c r="F84" s="13">
        <v>4.3849360542999998</v>
      </c>
      <c r="G84" s="14">
        <v>1.0968937672000001</v>
      </c>
      <c r="H84" s="12">
        <v>8.7530214569999991</v>
      </c>
      <c r="I84" s="12">
        <v>8.7068303831999998</v>
      </c>
      <c r="J84" s="15">
        <v>3.0976737415</v>
      </c>
      <c r="K84" s="11">
        <v>-3.2960891780999999</v>
      </c>
      <c r="L84" s="12">
        <v>3.4675246604000001</v>
      </c>
      <c r="M84" s="12">
        <v>4.1877441585000001</v>
      </c>
      <c r="N84" s="13">
        <v>2.1371050747</v>
      </c>
      <c r="O84" s="14">
        <v>1</v>
      </c>
      <c r="P84" s="12">
        <v>0.54026691112000003</v>
      </c>
      <c r="Q84" s="12">
        <v>7.0943414539999996E-3</v>
      </c>
      <c r="R84" s="15">
        <v>0.47306908485999999</v>
      </c>
      <c r="S84" s="11">
        <v>1</v>
      </c>
      <c r="T84" s="12">
        <v>9.4054413959000005E-10</v>
      </c>
      <c r="U84" s="12">
        <v>6.0820746444999998E-12</v>
      </c>
      <c r="V84" s="13">
        <v>1</v>
      </c>
      <c r="W84" s="14">
        <v>1</v>
      </c>
      <c r="X84" s="12">
        <v>1</v>
      </c>
      <c r="Y84" s="12">
        <v>1</v>
      </c>
      <c r="Z84" s="13">
        <v>1</v>
      </c>
    </row>
    <row r="85" spans="1:26" ht="14.4" customHeight="1" x14ac:dyDescent="0.3">
      <c r="A85" s="9" t="s">
        <v>167</v>
      </c>
      <c r="B85" s="10" t="s">
        <v>168</v>
      </c>
      <c r="C85" s="11">
        <v>3.2695384937999998</v>
      </c>
      <c r="D85" s="12">
        <v>4.8210181892000001</v>
      </c>
      <c r="E85" s="12">
        <v>4.6221296238000003</v>
      </c>
      <c r="F85" s="13">
        <v>6.3317805966999998</v>
      </c>
      <c r="G85" s="14">
        <v>2.5762695449000002</v>
      </c>
      <c r="H85" s="12">
        <v>6.7352947169000004</v>
      </c>
      <c r="I85" s="12">
        <v>7.3696248626000003</v>
      </c>
      <c r="J85" s="15">
        <v>3.2148839083</v>
      </c>
      <c r="K85" s="11">
        <v>-0.84663522257000001</v>
      </c>
      <c r="L85" s="12">
        <v>4.783720754</v>
      </c>
      <c r="M85" s="12">
        <v>4.9827792011999996</v>
      </c>
      <c r="N85" s="13">
        <v>3.3879091614000001</v>
      </c>
      <c r="O85" s="14">
        <v>0.122359857</v>
      </c>
      <c r="P85" s="12">
        <v>4.4842457831E-7</v>
      </c>
      <c r="Q85" s="12">
        <v>2.5797897075E-6</v>
      </c>
      <c r="R85" s="15">
        <v>3.9038374698999998E-14</v>
      </c>
      <c r="S85" s="11">
        <v>1</v>
      </c>
      <c r="T85" s="12">
        <v>2.0274396250999999E-16</v>
      </c>
      <c r="U85" s="12">
        <v>3.5850523469999997E-20</v>
      </c>
      <c r="V85" s="13">
        <v>0.18813779814000001</v>
      </c>
      <c r="W85" s="14">
        <v>1</v>
      </c>
      <c r="X85" s="12">
        <v>6.0410790796999996E-7</v>
      </c>
      <c r="Y85" s="12">
        <v>8.5006549614000002E-8</v>
      </c>
      <c r="Z85" s="13">
        <v>5.1457380189E-2</v>
      </c>
    </row>
    <row r="86" spans="1:26" ht="14.4" customHeight="1" x14ac:dyDescent="0.3">
      <c r="A86" s="9" t="s">
        <v>169</v>
      </c>
      <c r="B86" s="10" t="s">
        <v>170</v>
      </c>
      <c r="C86" s="11">
        <v>0.45866553911000002</v>
      </c>
      <c r="D86" s="12">
        <v>3.7194134603000002</v>
      </c>
      <c r="E86" s="12">
        <v>4.6927438245999999</v>
      </c>
      <c r="F86" s="13">
        <v>3.2514992843999999</v>
      </c>
      <c r="G86" s="14">
        <v>1.6700510008</v>
      </c>
      <c r="H86" s="12">
        <v>4.8591038687000001</v>
      </c>
      <c r="I86" s="12">
        <v>5.0598917472</v>
      </c>
      <c r="J86" s="15">
        <v>2.8410688709</v>
      </c>
      <c r="K86" s="11">
        <v>0.4049224267</v>
      </c>
      <c r="L86" s="12">
        <v>4.7636013034999998</v>
      </c>
      <c r="M86" s="12">
        <v>5.0658677692999996</v>
      </c>
      <c r="N86" s="13">
        <v>2.4386847602000001</v>
      </c>
      <c r="O86" s="14">
        <v>1</v>
      </c>
      <c r="P86" s="12">
        <v>4.1652789888000002E-13</v>
      </c>
      <c r="Q86" s="12">
        <v>1.6832935367E-22</v>
      </c>
      <c r="R86" s="15">
        <v>2.5070625204E-9</v>
      </c>
      <c r="S86" s="11">
        <v>1</v>
      </c>
      <c r="T86" s="12">
        <v>2.2094549806999999E-24</v>
      </c>
      <c r="U86" s="12">
        <v>1.2740874772E-26</v>
      </c>
      <c r="V86" s="13">
        <v>1.7019630075000001E-6</v>
      </c>
      <c r="W86" s="14">
        <v>1</v>
      </c>
      <c r="X86" s="12">
        <v>3.7552922447999998E-23</v>
      </c>
      <c r="Y86" s="12">
        <v>1.1202967944E-26</v>
      </c>
      <c r="Z86" s="13">
        <v>4.7366119404E-4</v>
      </c>
    </row>
    <row r="87" spans="1:26" ht="14.4" customHeight="1" x14ac:dyDescent="0.3">
      <c r="A87" s="9" t="s">
        <v>171</v>
      </c>
      <c r="B87" s="10" t="s">
        <v>172</v>
      </c>
      <c r="C87" s="11">
        <v>1.3722148007999999</v>
      </c>
      <c r="D87" s="12">
        <v>3.6526249699000002</v>
      </c>
      <c r="E87" s="12">
        <v>4.4490792049000003</v>
      </c>
      <c r="F87" s="13">
        <v>3.770791225</v>
      </c>
      <c r="G87" s="14">
        <v>1.4734066022000001</v>
      </c>
      <c r="H87" s="12">
        <v>4.1111940782999996</v>
      </c>
      <c r="I87" s="12">
        <v>4.7989789126</v>
      </c>
      <c r="J87" s="15">
        <v>4.8698328911999997</v>
      </c>
      <c r="K87" s="11">
        <v>1.0247503364999999</v>
      </c>
      <c r="L87" s="12">
        <v>3.4887184034000001</v>
      </c>
      <c r="M87" s="12">
        <v>4.711776382</v>
      </c>
      <c r="N87" s="13">
        <v>2.8573431578999999</v>
      </c>
      <c r="O87" s="14">
        <v>1</v>
      </c>
      <c r="P87" s="12">
        <v>4.3499871244E-7</v>
      </c>
      <c r="Q87" s="12">
        <v>3.6765949410999997E-12</v>
      </c>
      <c r="R87" s="15">
        <v>8.4900011018000005E-8</v>
      </c>
      <c r="S87" s="11">
        <v>1</v>
      </c>
      <c r="T87" s="12">
        <v>5.2628289350000002E-10</v>
      </c>
      <c r="U87" s="12">
        <v>5.8911299516E-15</v>
      </c>
      <c r="V87" s="13">
        <v>9.3052703462000008E-16</v>
      </c>
      <c r="W87" s="14">
        <v>1</v>
      </c>
      <c r="X87" s="12">
        <v>2.6858260454999999E-6</v>
      </c>
      <c r="Y87" s="12">
        <v>1.8266441699E-14</v>
      </c>
      <c r="Z87" s="13">
        <v>1.3952517533E-3</v>
      </c>
    </row>
    <row r="88" spans="1:26" ht="14.4" customHeight="1" x14ac:dyDescent="0.3">
      <c r="A88" s="9" t="s">
        <v>173</v>
      </c>
      <c r="B88" s="10" t="s">
        <v>174</v>
      </c>
      <c r="C88" s="11">
        <v>6.2540942907000005E-2</v>
      </c>
      <c r="D88" s="12">
        <v>-2.3637570106000001</v>
      </c>
      <c r="E88" s="12">
        <v>-1.9331715679000001</v>
      </c>
      <c r="F88" s="13">
        <v>-1.4273388932</v>
      </c>
      <c r="G88" s="14">
        <v>-0.26405392562000002</v>
      </c>
      <c r="H88" s="12">
        <v>-2.3826627913</v>
      </c>
      <c r="I88" s="12">
        <v>2.8568641710999998</v>
      </c>
      <c r="J88" s="15">
        <v>3.3136107629999998</v>
      </c>
      <c r="K88" s="11">
        <v>-1.4845231693000001</v>
      </c>
      <c r="L88" s="12">
        <v>-3.3333323688999998</v>
      </c>
      <c r="M88" s="12">
        <v>-3.0414672425</v>
      </c>
      <c r="N88" s="13">
        <v>0.20217951508000001</v>
      </c>
      <c r="O88" s="14">
        <v>1</v>
      </c>
      <c r="P88" s="12">
        <v>1</v>
      </c>
      <c r="Q88" s="12">
        <v>1</v>
      </c>
      <c r="R88" s="15">
        <v>1</v>
      </c>
      <c r="S88" s="11">
        <v>1</v>
      </c>
      <c r="T88" s="12">
        <v>1</v>
      </c>
      <c r="U88" s="12">
        <v>1</v>
      </c>
      <c r="V88" s="13">
        <v>1</v>
      </c>
      <c r="W88" s="14">
        <v>1</v>
      </c>
      <c r="X88" s="12">
        <v>1</v>
      </c>
      <c r="Y88" s="12">
        <v>1</v>
      </c>
      <c r="Z88" s="13">
        <v>1</v>
      </c>
    </row>
    <row r="89" spans="1:26" ht="14.4" customHeight="1" x14ac:dyDescent="0.3">
      <c r="A89" s="9" t="s">
        <v>175</v>
      </c>
      <c r="B89" s="10" t="s">
        <v>176</v>
      </c>
      <c r="C89" s="11" t="s">
        <v>71</v>
      </c>
      <c r="D89" s="12" t="s">
        <v>71</v>
      </c>
      <c r="E89" s="12" t="s">
        <v>71</v>
      </c>
      <c r="F89" s="13" t="s">
        <v>71</v>
      </c>
      <c r="G89" s="14" t="s">
        <v>71</v>
      </c>
      <c r="H89" s="12" t="s">
        <v>71</v>
      </c>
      <c r="I89" s="12" t="s">
        <v>71</v>
      </c>
      <c r="J89" s="15" t="s">
        <v>71</v>
      </c>
      <c r="K89" s="11" t="s">
        <v>71</v>
      </c>
      <c r="L89" s="12" t="s">
        <v>71</v>
      </c>
      <c r="M89" s="12" t="s">
        <v>71</v>
      </c>
      <c r="N89" s="13" t="s">
        <v>71</v>
      </c>
      <c r="O89" s="14" t="s">
        <v>71</v>
      </c>
      <c r="P89" s="12" t="s">
        <v>71</v>
      </c>
      <c r="Q89" s="12" t="s">
        <v>71</v>
      </c>
      <c r="R89" s="15" t="s">
        <v>71</v>
      </c>
      <c r="S89" s="11" t="s">
        <v>71</v>
      </c>
      <c r="T89" s="12" t="s">
        <v>71</v>
      </c>
      <c r="U89" s="12" t="s">
        <v>71</v>
      </c>
      <c r="V89" s="13" t="s">
        <v>71</v>
      </c>
      <c r="W89" s="14" t="s">
        <v>71</v>
      </c>
      <c r="X89" s="12" t="s">
        <v>71</v>
      </c>
      <c r="Y89" s="12" t="s">
        <v>71</v>
      </c>
      <c r="Z89" s="13" t="s">
        <v>71</v>
      </c>
    </row>
    <row r="90" spans="1:26" ht="14.4" customHeight="1" x14ac:dyDescent="0.3">
      <c r="A90" s="9" t="s">
        <v>177</v>
      </c>
      <c r="B90" s="10" t="s">
        <v>178</v>
      </c>
      <c r="C90" s="11">
        <v>-1.1162521039</v>
      </c>
      <c r="D90" s="12">
        <v>2.8322773415000002</v>
      </c>
      <c r="E90" s="12">
        <v>4.7443626016999998</v>
      </c>
      <c r="F90" s="13">
        <v>5.8663216346000002</v>
      </c>
      <c r="G90" s="14">
        <v>-0.61655970977999996</v>
      </c>
      <c r="H90" s="12">
        <v>4.3409528041999996</v>
      </c>
      <c r="I90" s="12">
        <v>7.5191796487999998</v>
      </c>
      <c r="J90" s="15">
        <v>4.7651375267000002</v>
      </c>
      <c r="K90" s="11">
        <v>0.49152749154000003</v>
      </c>
      <c r="L90" s="12">
        <v>3.0416175015000002</v>
      </c>
      <c r="M90" s="12">
        <v>5.7232651119</v>
      </c>
      <c r="N90" s="13">
        <v>4.0297372120999997</v>
      </c>
      <c r="O90" s="14">
        <v>1</v>
      </c>
      <c r="P90" s="12">
        <v>3.3875656376000001E-3</v>
      </c>
      <c r="Q90" s="12">
        <v>2.5956443229999999E-14</v>
      </c>
      <c r="R90" s="15">
        <v>5.5648579194000006E-23</v>
      </c>
      <c r="S90" s="11">
        <v>1</v>
      </c>
      <c r="T90" s="12">
        <v>1.8507124263000001E-11</v>
      </c>
      <c r="U90" s="12">
        <v>1.5863968429E-39</v>
      </c>
      <c r="V90" s="13">
        <v>1.3461254222000001E-14</v>
      </c>
      <c r="W90" s="14">
        <v>1</v>
      </c>
      <c r="X90" s="12">
        <v>3.8400545160999997E-4</v>
      </c>
      <c r="Y90" s="12">
        <v>6.9172980385000001E-22</v>
      </c>
      <c r="Z90" s="13">
        <v>1.1777227228E-9</v>
      </c>
    </row>
    <row r="91" spans="1:26" ht="14.4" customHeight="1" x14ac:dyDescent="0.3">
      <c r="A91" s="9" t="s">
        <v>179</v>
      </c>
      <c r="B91" s="10" t="s">
        <v>86</v>
      </c>
      <c r="C91" s="11">
        <v>0.59922711346000002</v>
      </c>
      <c r="D91" s="12">
        <v>1.5149300546</v>
      </c>
      <c r="E91" s="12">
        <v>2.0914490933000001</v>
      </c>
      <c r="F91" s="13">
        <v>-0.11644930357</v>
      </c>
      <c r="G91" s="14">
        <v>0.25173147064000001</v>
      </c>
      <c r="H91" s="12">
        <v>2.9115268379999999</v>
      </c>
      <c r="I91" s="12">
        <v>3.9877075399000002</v>
      </c>
      <c r="J91" s="15">
        <v>-0.15811430929</v>
      </c>
      <c r="K91" s="11">
        <v>1.4555905125999999</v>
      </c>
      <c r="L91" s="12">
        <v>3.3571523192999999</v>
      </c>
      <c r="M91" s="12">
        <v>3.4916783373000002</v>
      </c>
      <c r="N91" s="13">
        <v>0.77672353928000004</v>
      </c>
      <c r="O91" s="14">
        <v>1</v>
      </c>
      <c r="P91" s="12">
        <v>1</v>
      </c>
      <c r="Q91" s="12">
        <v>9.3671877227999994E-2</v>
      </c>
      <c r="R91" s="15">
        <v>1</v>
      </c>
      <c r="S91" s="11">
        <v>1</v>
      </c>
      <c r="T91" s="12">
        <v>1.2577707901999999E-6</v>
      </c>
      <c r="U91" s="12">
        <v>5.9326471040000004E-12</v>
      </c>
      <c r="V91" s="13">
        <v>1</v>
      </c>
      <c r="W91" s="14">
        <v>1</v>
      </c>
      <c r="X91" s="12">
        <v>2.5133773243000001E-8</v>
      </c>
      <c r="Y91" s="12">
        <v>1.3613110428E-9</v>
      </c>
      <c r="Z91" s="13">
        <v>1</v>
      </c>
    </row>
    <row r="92" spans="1:26" ht="14.4" customHeight="1" x14ac:dyDescent="0.3">
      <c r="A92" s="9" t="s">
        <v>180</v>
      </c>
      <c r="B92" s="10" t="s">
        <v>22</v>
      </c>
      <c r="C92" s="11">
        <v>0.26023278384999998</v>
      </c>
      <c r="D92" s="12">
        <v>4.3628859577999997</v>
      </c>
      <c r="E92" s="12">
        <v>5.6527241031999997</v>
      </c>
      <c r="F92" s="13">
        <v>6.2288086280000003</v>
      </c>
      <c r="G92" s="14">
        <v>-1.0075172507000001</v>
      </c>
      <c r="H92" s="12">
        <v>5.5008731449999999</v>
      </c>
      <c r="I92" s="12">
        <v>6.6625279120999998</v>
      </c>
      <c r="J92" s="15">
        <v>3.7255547225000001</v>
      </c>
      <c r="K92" s="11">
        <v>0.14736772998</v>
      </c>
      <c r="L92" s="12">
        <v>4.2519454830000001</v>
      </c>
      <c r="M92" s="12">
        <v>6.1833379290000003</v>
      </c>
      <c r="N92" s="13">
        <v>3.7897102961</v>
      </c>
      <c r="O92" s="14">
        <v>1</v>
      </c>
      <c r="P92" s="12">
        <v>2.7290484979999998E-9</v>
      </c>
      <c r="Q92" s="12">
        <v>1.7716892700000001E-17</v>
      </c>
      <c r="R92" s="15">
        <v>1.0563038275E-21</v>
      </c>
      <c r="S92" s="11">
        <v>1</v>
      </c>
      <c r="T92" s="12">
        <v>2.1521668469E-16</v>
      </c>
      <c r="U92" s="12">
        <v>3.0201946424999998E-25</v>
      </c>
      <c r="V92" s="13">
        <v>6.2679608306000004E-6</v>
      </c>
      <c r="W92" s="14">
        <v>1</v>
      </c>
      <c r="X92" s="12">
        <v>1.1516700333E-8</v>
      </c>
      <c r="Y92" s="12">
        <v>2.0604050373000001E-21</v>
      </c>
      <c r="Z92" s="13">
        <v>2.6785674213E-6</v>
      </c>
    </row>
    <row r="93" spans="1:26" ht="14.4" customHeight="1" x14ac:dyDescent="0.3">
      <c r="A93" s="9" t="s">
        <v>181</v>
      </c>
      <c r="B93" s="10" t="s">
        <v>182</v>
      </c>
      <c r="C93" s="11">
        <v>-1.3580920045E-2</v>
      </c>
      <c r="D93" s="12">
        <v>0.66743289432999997</v>
      </c>
      <c r="E93" s="12">
        <v>1.7718298226</v>
      </c>
      <c r="F93" s="13">
        <v>2.8638929586000001</v>
      </c>
      <c r="G93" s="14">
        <v>-0.34161718690999998</v>
      </c>
      <c r="H93" s="12">
        <v>1.8024329193999999</v>
      </c>
      <c r="I93" s="12">
        <v>2.7242801330000002</v>
      </c>
      <c r="J93" s="15">
        <v>4.0967015691000004</v>
      </c>
      <c r="K93" s="11">
        <v>-0.13791106929999999</v>
      </c>
      <c r="L93" s="12">
        <v>0.58332532602999998</v>
      </c>
      <c r="M93" s="12">
        <v>2.6793443736999998</v>
      </c>
      <c r="N93" s="13">
        <v>3.7771652166999998</v>
      </c>
      <c r="O93" s="14">
        <v>1</v>
      </c>
      <c r="P93" s="12">
        <v>1</v>
      </c>
      <c r="Q93" s="12">
        <v>8.7166521307999994E-3</v>
      </c>
      <c r="R93" s="15">
        <v>3.936392619E-12</v>
      </c>
      <c r="S93" s="11">
        <v>1</v>
      </c>
      <c r="T93" s="12">
        <v>3.4343036788999998E-2</v>
      </c>
      <c r="U93" s="12">
        <v>8.2474553490999999E-10</v>
      </c>
      <c r="V93" s="13">
        <v>4.4150026417000004E-28</v>
      </c>
      <c r="W93" s="14">
        <v>1</v>
      </c>
      <c r="X93" s="12">
        <v>1</v>
      </c>
      <c r="Y93" s="12">
        <v>1.7015431733999999E-9</v>
      </c>
      <c r="Z93" s="13">
        <v>1.3589638569999999E-23</v>
      </c>
    </row>
    <row r="94" spans="1:26" ht="14.4" customHeight="1" x14ac:dyDescent="0.3">
      <c r="A94" s="9" t="s">
        <v>183</v>
      </c>
      <c r="B94" s="10" t="s">
        <v>184</v>
      </c>
      <c r="C94" s="11">
        <v>0.99167280590999995</v>
      </c>
      <c r="D94" s="12">
        <v>0.74826910222999998</v>
      </c>
      <c r="E94" s="12">
        <v>2.6769416811000002</v>
      </c>
      <c r="F94" s="13">
        <v>5.5585095225999996</v>
      </c>
      <c r="G94" s="14">
        <v>0.93308879571000003</v>
      </c>
      <c r="H94" s="12">
        <v>1.0083621008000001</v>
      </c>
      <c r="I94" s="12">
        <v>5.1273570780000002</v>
      </c>
      <c r="J94" s="15">
        <v>5.5897724671000004</v>
      </c>
      <c r="K94" s="11">
        <v>-1.5938664121E-2</v>
      </c>
      <c r="L94" s="12">
        <v>0.36514321131999999</v>
      </c>
      <c r="M94" s="12">
        <v>3.1341784933999999</v>
      </c>
      <c r="N94" s="13">
        <v>4.6196601019000001</v>
      </c>
      <c r="O94" s="14">
        <v>1</v>
      </c>
      <c r="P94" s="12">
        <v>1</v>
      </c>
      <c r="Q94" s="12">
        <v>6.8357876416000002E-6</v>
      </c>
      <c r="R94" s="15">
        <v>7.6593246866999998E-35</v>
      </c>
      <c r="S94" s="11">
        <v>1</v>
      </c>
      <c r="T94" s="12">
        <v>1</v>
      </c>
      <c r="U94" s="12">
        <v>1.2715411491000001E-29</v>
      </c>
      <c r="V94" s="13">
        <v>9.3303407317000006E-37</v>
      </c>
      <c r="W94" s="14">
        <v>1</v>
      </c>
      <c r="X94" s="12">
        <v>1</v>
      </c>
      <c r="Y94" s="12">
        <v>2.9937467814999999E-9</v>
      </c>
      <c r="Z94" s="13">
        <v>2.5261295406999999E-24</v>
      </c>
    </row>
    <row r="95" spans="1:26" ht="14.4" customHeight="1" x14ac:dyDescent="0.3">
      <c r="A95" s="9" t="s">
        <v>185</v>
      </c>
      <c r="B95" s="10" t="s">
        <v>186</v>
      </c>
      <c r="C95" s="11">
        <v>-0.21720205798</v>
      </c>
      <c r="D95" s="12">
        <v>3.6086008131999998</v>
      </c>
      <c r="E95" s="12">
        <v>6.0641673563999996</v>
      </c>
      <c r="F95" s="13">
        <v>5.6374234194000001</v>
      </c>
      <c r="G95" s="14">
        <v>-2.0383518965999999E-2</v>
      </c>
      <c r="H95" s="12">
        <v>6.3188913645999998</v>
      </c>
      <c r="I95" s="12">
        <v>9.2312826033000004</v>
      </c>
      <c r="J95" s="15">
        <v>4.9725148149000002</v>
      </c>
      <c r="K95" s="11">
        <v>0.18364472163000001</v>
      </c>
      <c r="L95" s="12">
        <v>2.2956402938</v>
      </c>
      <c r="M95" s="12">
        <v>6.8290151623000002</v>
      </c>
      <c r="N95" s="13">
        <v>3.4951476233999998</v>
      </c>
      <c r="O95" s="14">
        <v>1</v>
      </c>
      <c r="P95" s="12">
        <v>0.27172014660999999</v>
      </c>
      <c r="Q95" s="12">
        <v>5.9800521772000003E-9</v>
      </c>
      <c r="R95" s="15">
        <v>2.3723352444000001E-7</v>
      </c>
      <c r="S95" s="11">
        <v>1</v>
      </c>
      <c r="T95" s="12">
        <v>6.9215482084000005E-10</v>
      </c>
      <c r="U95" s="12">
        <v>3.8490345137999998E-24</v>
      </c>
      <c r="V95" s="13">
        <v>4.9800582572999997E-5</v>
      </c>
      <c r="W95" s="14">
        <v>1</v>
      </c>
      <c r="X95" s="12">
        <v>1</v>
      </c>
      <c r="Y95" s="12">
        <v>4.2286373544000004E-12</v>
      </c>
      <c r="Z95" s="13">
        <v>0.54099737371000001</v>
      </c>
    </row>
    <row r="96" spans="1:26" ht="14.4" customHeight="1" x14ac:dyDescent="0.3">
      <c r="A96" s="9" t="s">
        <v>187</v>
      </c>
      <c r="B96" s="10" t="s">
        <v>188</v>
      </c>
      <c r="C96" s="11" t="s">
        <v>71</v>
      </c>
      <c r="D96" s="12" t="s">
        <v>71</v>
      </c>
      <c r="E96" s="12" t="s">
        <v>71</v>
      </c>
      <c r="F96" s="13" t="s">
        <v>71</v>
      </c>
      <c r="G96" s="14" t="s">
        <v>71</v>
      </c>
      <c r="H96" s="12" t="s">
        <v>71</v>
      </c>
      <c r="I96" s="12" t="s">
        <v>71</v>
      </c>
      <c r="J96" s="15" t="s">
        <v>71</v>
      </c>
      <c r="K96" s="11" t="s">
        <v>71</v>
      </c>
      <c r="L96" s="12" t="s">
        <v>71</v>
      </c>
      <c r="M96" s="12" t="s">
        <v>71</v>
      </c>
      <c r="N96" s="13" t="s">
        <v>71</v>
      </c>
      <c r="O96" s="14" t="s">
        <v>71</v>
      </c>
      <c r="P96" s="12" t="s">
        <v>71</v>
      </c>
      <c r="Q96" s="12" t="s">
        <v>71</v>
      </c>
      <c r="R96" s="15" t="s">
        <v>71</v>
      </c>
      <c r="S96" s="11" t="s">
        <v>71</v>
      </c>
      <c r="T96" s="12" t="s">
        <v>71</v>
      </c>
      <c r="U96" s="12" t="s">
        <v>71</v>
      </c>
      <c r="V96" s="13" t="s">
        <v>71</v>
      </c>
      <c r="W96" s="14" t="s">
        <v>71</v>
      </c>
      <c r="X96" s="12" t="s">
        <v>71</v>
      </c>
      <c r="Y96" s="12" t="s">
        <v>71</v>
      </c>
      <c r="Z96" s="13" t="s">
        <v>71</v>
      </c>
    </row>
    <row r="97" spans="1:26" ht="14.4" customHeight="1" x14ac:dyDescent="0.3">
      <c r="A97" s="9" t="s">
        <v>189</v>
      </c>
      <c r="B97" s="10" t="s">
        <v>190</v>
      </c>
      <c r="C97" s="11">
        <v>3.1136084588000001E-2</v>
      </c>
      <c r="D97" s="12">
        <v>0.52674420814</v>
      </c>
      <c r="E97" s="12">
        <v>-0.30367687421</v>
      </c>
      <c r="F97" s="13">
        <v>0.75368787218</v>
      </c>
      <c r="G97" s="14">
        <v>0.29526355991999997</v>
      </c>
      <c r="H97" s="12">
        <v>1.1086141378000001</v>
      </c>
      <c r="I97" s="12">
        <v>-0.2414020251</v>
      </c>
      <c r="J97" s="15">
        <v>1.050166081</v>
      </c>
      <c r="K97" s="11">
        <v>1.2611325248</v>
      </c>
      <c r="L97" s="12">
        <v>0.56938472752000002</v>
      </c>
      <c r="M97" s="12">
        <v>-0.56370343600999995</v>
      </c>
      <c r="N97" s="13">
        <v>-0.59297798238999999</v>
      </c>
      <c r="O97" s="14">
        <v>1</v>
      </c>
      <c r="P97" s="12">
        <v>1</v>
      </c>
      <c r="Q97" s="12">
        <v>1</v>
      </c>
      <c r="R97" s="15">
        <v>1</v>
      </c>
      <c r="S97" s="11">
        <v>1</v>
      </c>
      <c r="T97" s="12">
        <v>0.49702747013999998</v>
      </c>
      <c r="U97" s="12">
        <v>1</v>
      </c>
      <c r="V97" s="13">
        <v>1</v>
      </c>
      <c r="W97" s="14">
        <v>2.8648746895999999E-2</v>
      </c>
      <c r="X97" s="12">
        <v>1</v>
      </c>
      <c r="Y97" s="12">
        <v>1</v>
      </c>
      <c r="Z97" s="13">
        <v>1</v>
      </c>
    </row>
    <row r="98" spans="1:26" ht="14.4" customHeight="1" x14ac:dyDescent="0.3">
      <c r="A98" s="9" t="s">
        <v>191</v>
      </c>
      <c r="B98" s="10" t="s">
        <v>86</v>
      </c>
      <c r="C98" s="11">
        <v>0.92522302716000004</v>
      </c>
      <c r="D98" s="12">
        <v>3.2228704058000002</v>
      </c>
      <c r="E98" s="12">
        <v>3.9466154866999998</v>
      </c>
      <c r="F98" s="13">
        <v>2.8744009028000002</v>
      </c>
      <c r="G98" s="14">
        <v>0.59385964357999999</v>
      </c>
      <c r="H98" s="12">
        <v>4.4271307960000001</v>
      </c>
      <c r="I98" s="12">
        <v>4.6838506742000003</v>
      </c>
      <c r="J98" s="15">
        <v>2.3314909500000001</v>
      </c>
      <c r="K98" s="11">
        <v>0.77110119732000004</v>
      </c>
      <c r="L98" s="12">
        <v>4.5028512779999996</v>
      </c>
      <c r="M98" s="12">
        <v>4.0838019947999999</v>
      </c>
      <c r="N98" s="13">
        <v>2.3138039832000001</v>
      </c>
      <c r="O98" s="14">
        <v>1</v>
      </c>
      <c r="P98" s="12">
        <v>3.4486582449999999E-9</v>
      </c>
      <c r="Q98" s="12">
        <v>2.5762912526E-15</v>
      </c>
      <c r="R98" s="15">
        <v>1.2976773274E-6</v>
      </c>
      <c r="S98" s="11">
        <v>1</v>
      </c>
      <c r="T98" s="12">
        <v>8.6060248588000003E-20</v>
      </c>
      <c r="U98" s="12">
        <v>1.2115511095000001E-22</v>
      </c>
      <c r="V98" s="13">
        <v>1.6079313379999999E-3</v>
      </c>
      <c r="W98" s="14">
        <v>1</v>
      </c>
      <c r="X98" s="12">
        <v>2.563276085E-20</v>
      </c>
      <c r="Y98" s="12">
        <v>9.9350598902999997E-17</v>
      </c>
      <c r="Z98" s="13">
        <v>1.9000111874000001E-3</v>
      </c>
    </row>
    <row r="99" spans="1:26" ht="14.4" customHeight="1" x14ac:dyDescent="0.3">
      <c r="A99" s="9" t="s">
        <v>192</v>
      </c>
      <c r="B99" s="10" t="s">
        <v>193</v>
      </c>
      <c r="C99" s="11">
        <v>-1.5002288793</v>
      </c>
      <c r="D99" s="12">
        <v>-0.93107612331</v>
      </c>
      <c r="E99" s="12">
        <v>3.6085933671000001</v>
      </c>
      <c r="F99" s="13">
        <v>2.6090328415999999</v>
      </c>
      <c r="G99" s="14">
        <v>-1.5972134021</v>
      </c>
      <c r="H99" s="12">
        <v>3.0286573098999998</v>
      </c>
      <c r="I99" s="12">
        <v>3.8126756162</v>
      </c>
      <c r="J99" s="15">
        <v>3.515146004</v>
      </c>
      <c r="K99" s="11">
        <v>-2.8427374958999998</v>
      </c>
      <c r="L99" s="12">
        <v>-0.54439380249000002</v>
      </c>
      <c r="M99" s="12">
        <v>3.519072397</v>
      </c>
      <c r="N99" s="13">
        <v>3.9373432869</v>
      </c>
      <c r="O99" s="14">
        <v>1</v>
      </c>
      <c r="P99" s="12">
        <v>1</v>
      </c>
      <c r="Q99" s="12">
        <v>3.1033796895E-2</v>
      </c>
      <c r="R99" s="15">
        <v>1</v>
      </c>
      <c r="S99" s="11">
        <v>1</v>
      </c>
      <c r="T99" s="12">
        <v>1</v>
      </c>
      <c r="U99" s="12">
        <v>3.8828730067000002E-2</v>
      </c>
      <c r="V99" s="13">
        <v>5.1696022618999998E-2</v>
      </c>
      <c r="W99" s="14">
        <v>1</v>
      </c>
      <c r="X99" s="12">
        <v>1</v>
      </c>
      <c r="Y99" s="12">
        <v>7.0587935273999994E-2</v>
      </c>
      <c r="Z99" s="13">
        <v>2.0667458544E-3</v>
      </c>
    </row>
    <row r="100" spans="1:26" ht="14.4" customHeight="1" x14ac:dyDescent="0.3">
      <c r="A100" s="9" t="s">
        <v>194</v>
      </c>
      <c r="B100" s="10" t="s">
        <v>195</v>
      </c>
      <c r="C100" s="11">
        <v>1.2802064442000001</v>
      </c>
      <c r="D100" s="12">
        <v>1.7960017151000001</v>
      </c>
      <c r="E100" s="12">
        <v>2.2611369312999998</v>
      </c>
      <c r="F100" s="13">
        <v>2.1499368493</v>
      </c>
      <c r="G100" s="14">
        <v>1.3913071026999999</v>
      </c>
      <c r="H100" s="12">
        <v>2.8721673812000001</v>
      </c>
      <c r="I100" s="12">
        <v>3.9717376033999998</v>
      </c>
      <c r="J100" s="15">
        <v>2.5362600157999999</v>
      </c>
      <c r="K100" s="11">
        <v>-0.25662994592999999</v>
      </c>
      <c r="L100" s="12">
        <v>2.3286286956</v>
      </c>
      <c r="M100" s="12">
        <v>2.0460832122000001</v>
      </c>
      <c r="N100" s="13">
        <v>2.0596290422000001</v>
      </c>
      <c r="O100" s="14">
        <v>1</v>
      </c>
      <c r="P100" s="12">
        <v>1.2096560443E-3</v>
      </c>
      <c r="Q100" s="12">
        <v>1.8019332766999999E-7</v>
      </c>
      <c r="R100" s="15">
        <v>2.0362186440999998E-6</v>
      </c>
      <c r="S100" s="11">
        <v>0.58612488215000003</v>
      </c>
      <c r="T100" s="12">
        <v>1.0001140639999999E-13</v>
      </c>
      <c r="U100" s="12">
        <v>1.09329413E-28</v>
      </c>
      <c r="V100" s="13">
        <v>4.0932177857999999E-10</v>
      </c>
      <c r="W100" s="14">
        <v>1</v>
      </c>
      <c r="X100" s="12">
        <v>4.0493268271000002E-8</v>
      </c>
      <c r="Y100" s="12">
        <v>1.1941924371E-5</v>
      </c>
      <c r="Z100" s="13">
        <v>9.6169612562000002E-6</v>
      </c>
    </row>
    <row r="101" spans="1:26" ht="14.4" customHeight="1" x14ac:dyDescent="0.3">
      <c r="A101" s="9" t="s">
        <v>196</v>
      </c>
      <c r="B101" s="10" t="s">
        <v>197</v>
      </c>
      <c r="C101" s="11">
        <v>2.1418350164</v>
      </c>
      <c r="D101" s="12">
        <v>1.0415957817999999</v>
      </c>
      <c r="E101" s="12">
        <v>2.1145419524000002</v>
      </c>
      <c r="F101" s="13">
        <v>5.3356637150999999</v>
      </c>
      <c r="G101" s="14">
        <v>0.78748793570999998</v>
      </c>
      <c r="H101" s="12">
        <v>5.9458362135999998</v>
      </c>
      <c r="I101" s="12">
        <v>6.964973938</v>
      </c>
      <c r="J101" s="15">
        <v>5.5661040729</v>
      </c>
      <c r="K101" s="11">
        <v>-0.55872104790999999</v>
      </c>
      <c r="L101" s="12">
        <v>0.20014258319</v>
      </c>
      <c r="M101" s="12">
        <v>0.67939075362000001</v>
      </c>
      <c r="N101" s="13">
        <v>4.6841372888999997</v>
      </c>
      <c r="O101" s="14">
        <v>0.21897642034000001</v>
      </c>
      <c r="P101" s="12">
        <v>1</v>
      </c>
      <c r="Q101" s="12">
        <v>6.4046084419999996E-2</v>
      </c>
      <c r="R101" s="15">
        <v>4.4367179798000002E-28</v>
      </c>
      <c r="S101" s="11">
        <v>1</v>
      </c>
      <c r="T101" s="12">
        <v>8.0721658466000004E-23</v>
      </c>
      <c r="U101" s="12">
        <v>3.3169550349999999E-43</v>
      </c>
      <c r="V101" s="13">
        <v>4.5371593644000001E-33</v>
      </c>
      <c r="W101" s="14">
        <v>1</v>
      </c>
      <c r="X101" s="12">
        <v>1</v>
      </c>
      <c r="Y101" s="12">
        <v>1</v>
      </c>
      <c r="Z101" s="13">
        <v>7.8818739301000001E-22</v>
      </c>
    </row>
    <row r="102" spans="1:26" ht="14.4" customHeight="1" x14ac:dyDescent="0.3">
      <c r="A102" s="9" t="s">
        <v>198</v>
      </c>
      <c r="B102" s="10" t="s">
        <v>199</v>
      </c>
      <c r="C102" s="11">
        <v>-1.1722812576999999</v>
      </c>
      <c r="D102" s="12">
        <v>0.99098711937999995</v>
      </c>
      <c r="E102" s="12">
        <v>2.9277014288999998</v>
      </c>
      <c r="F102" s="13">
        <v>5.8005821083000004</v>
      </c>
      <c r="G102" s="14">
        <v>0.71623645045999995</v>
      </c>
      <c r="H102" s="12">
        <v>4.6689169518</v>
      </c>
      <c r="I102" s="12">
        <v>7.9323337650000001</v>
      </c>
      <c r="J102" s="15">
        <v>5.1572179483999996</v>
      </c>
      <c r="K102" s="11">
        <v>-0.98303621513999995</v>
      </c>
      <c r="L102" s="12">
        <v>0.43076731388</v>
      </c>
      <c r="M102" s="12">
        <v>4.2733610903999999</v>
      </c>
      <c r="N102" s="13">
        <v>4.4608047852999997</v>
      </c>
      <c r="O102" s="14">
        <v>1</v>
      </c>
      <c r="P102" s="12">
        <v>1</v>
      </c>
      <c r="Q102" s="12">
        <v>1</v>
      </c>
      <c r="R102" s="15">
        <v>8.1879091253999996E-4</v>
      </c>
      <c r="S102" s="11">
        <v>1</v>
      </c>
      <c r="T102" s="12">
        <v>0.22076650369</v>
      </c>
      <c r="U102" s="12">
        <v>1.7588657931E-9</v>
      </c>
      <c r="V102" s="13">
        <v>2.5436386084999998E-2</v>
      </c>
      <c r="W102" s="14">
        <v>1</v>
      </c>
      <c r="X102" s="12">
        <v>1</v>
      </c>
      <c r="Y102" s="12">
        <v>1</v>
      </c>
      <c r="Z102" s="13">
        <v>0.51154430536999995</v>
      </c>
    </row>
    <row r="103" spans="1:26" ht="14.4" customHeight="1" x14ac:dyDescent="0.3">
      <c r="A103" s="9" t="s">
        <v>200</v>
      </c>
      <c r="B103" s="10" t="s">
        <v>201</v>
      </c>
      <c r="C103" s="11">
        <v>-3.0829470219999999</v>
      </c>
      <c r="D103" s="12">
        <v>4.2374081820000002</v>
      </c>
      <c r="E103" s="12">
        <v>3.9251633576999998</v>
      </c>
      <c r="F103" s="13">
        <v>7.1386697638000003</v>
      </c>
      <c r="G103" s="14">
        <v>-3.2288210703000003E-2</v>
      </c>
      <c r="H103" s="12">
        <v>3.7778578412999999</v>
      </c>
      <c r="I103" s="12">
        <v>10.054743683</v>
      </c>
      <c r="J103" s="15">
        <v>7.5241532168000003</v>
      </c>
      <c r="K103" s="11">
        <v>-1.7975933366000001</v>
      </c>
      <c r="L103" s="12">
        <v>-0.76677120499999996</v>
      </c>
      <c r="M103" s="12">
        <v>5.3539985038999998</v>
      </c>
      <c r="N103" s="13">
        <v>5.8364078949999998</v>
      </c>
      <c r="O103" s="14">
        <v>1</v>
      </c>
      <c r="P103" s="12">
        <v>1</v>
      </c>
      <c r="Q103" s="12">
        <v>1</v>
      </c>
      <c r="R103" s="15">
        <v>0.16075793701999999</v>
      </c>
      <c r="S103" s="11">
        <v>1</v>
      </c>
      <c r="T103" s="12">
        <v>1</v>
      </c>
      <c r="U103" s="12">
        <v>1.9078898759999999E-5</v>
      </c>
      <c r="V103" s="13">
        <v>5.9020065325000003E-2</v>
      </c>
      <c r="W103" s="14">
        <v>1</v>
      </c>
      <c r="X103" s="12">
        <v>1</v>
      </c>
      <c r="Y103" s="12">
        <v>1</v>
      </c>
      <c r="Z103" s="13">
        <v>1</v>
      </c>
    </row>
    <row r="104" spans="1:26" ht="14.4" customHeight="1" x14ac:dyDescent="0.3">
      <c r="A104" s="9" t="s">
        <v>202</v>
      </c>
      <c r="B104" s="10" t="s">
        <v>203</v>
      </c>
      <c r="C104" s="11">
        <v>-0.77737287349999995</v>
      </c>
      <c r="D104" s="12">
        <v>0.68618602538999995</v>
      </c>
      <c r="E104" s="12">
        <v>2.2379106287999999</v>
      </c>
      <c r="F104" s="13">
        <v>5.6462453476999999</v>
      </c>
      <c r="G104" s="14">
        <v>-3.0128918473000001E-2</v>
      </c>
      <c r="H104" s="12">
        <v>0.37179372040999997</v>
      </c>
      <c r="I104" s="12">
        <v>7.713159782</v>
      </c>
      <c r="J104" s="15">
        <v>6.5399947662000004</v>
      </c>
      <c r="K104" s="11">
        <v>-4.0863584192000001E-2</v>
      </c>
      <c r="L104" s="12">
        <v>-0.68432507682999999</v>
      </c>
      <c r="M104" s="12">
        <v>1.6782663552999999</v>
      </c>
      <c r="N104" s="13">
        <v>4.1735421853999997</v>
      </c>
      <c r="O104" s="14">
        <v>1</v>
      </c>
      <c r="P104" s="12">
        <v>1</v>
      </c>
      <c r="Q104" s="12">
        <v>1</v>
      </c>
      <c r="R104" s="15">
        <v>5.4345307092000004E-12</v>
      </c>
      <c r="S104" s="11">
        <v>1</v>
      </c>
      <c r="T104" s="12">
        <v>1</v>
      </c>
      <c r="U104" s="12">
        <v>2.0050946958999999E-19</v>
      </c>
      <c r="V104" s="13">
        <v>2.8796382068000002E-17</v>
      </c>
      <c r="W104" s="14">
        <v>1</v>
      </c>
      <c r="X104" s="12">
        <v>1</v>
      </c>
      <c r="Y104" s="12">
        <v>1</v>
      </c>
      <c r="Z104" s="13">
        <v>1.7541101079000002E-5</v>
      </c>
    </row>
    <row r="105" spans="1:26" ht="14.4" customHeight="1" x14ac:dyDescent="0.3">
      <c r="A105" s="9" t="s">
        <v>204</v>
      </c>
      <c r="B105" s="10" t="s">
        <v>205</v>
      </c>
      <c r="C105" s="11">
        <v>0.15938321457999999</v>
      </c>
      <c r="D105" s="12">
        <v>0.29436820437</v>
      </c>
      <c r="E105" s="12">
        <v>-0.16406344044000001</v>
      </c>
      <c r="F105" s="13">
        <v>0.9177381362</v>
      </c>
      <c r="G105" s="14">
        <v>-0.55617421409000001</v>
      </c>
      <c r="H105" s="12">
        <v>-1.0595776690000001</v>
      </c>
      <c r="I105" s="12">
        <v>1.9693138649999999</v>
      </c>
      <c r="J105" s="15">
        <v>4.6883827826999998</v>
      </c>
      <c r="K105" s="11">
        <v>-0.65242908212999995</v>
      </c>
      <c r="L105" s="12">
        <v>-1.9186559564000001</v>
      </c>
      <c r="M105" s="12">
        <v>-0.40463897406999999</v>
      </c>
      <c r="N105" s="13">
        <v>3.0722818303000001</v>
      </c>
      <c r="O105" s="14">
        <v>1</v>
      </c>
      <c r="P105" s="12">
        <v>1</v>
      </c>
      <c r="Q105" s="12">
        <v>1</v>
      </c>
      <c r="R105" s="15">
        <v>1</v>
      </c>
      <c r="S105" s="11">
        <v>1</v>
      </c>
      <c r="T105" s="12">
        <v>1</v>
      </c>
      <c r="U105" s="12">
        <v>1</v>
      </c>
      <c r="V105" s="13">
        <v>9.7718756117000005E-15</v>
      </c>
      <c r="W105" s="14">
        <v>1</v>
      </c>
      <c r="X105" s="12">
        <v>1</v>
      </c>
      <c r="Y105" s="12">
        <v>1</v>
      </c>
      <c r="Z105" s="13">
        <v>6.6908098537999998E-7</v>
      </c>
    </row>
    <row r="106" spans="1:26" ht="14.4" customHeight="1" x14ac:dyDescent="0.3">
      <c r="A106" s="9" t="s">
        <v>206</v>
      </c>
      <c r="B106" s="10" t="s">
        <v>207</v>
      </c>
      <c r="C106" s="11">
        <v>0.13709884602</v>
      </c>
      <c r="D106" s="12">
        <v>1.8971829099999999</v>
      </c>
      <c r="E106" s="12">
        <v>3.2019437426000001</v>
      </c>
      <c r="F106" s="13">
        <v>2.8004273332</v>
      </c>
      <c r="G106" s="14">
        <v>1.0482880451000001</v>
      </c>
      <c r="H106" s="12">
        <v>2.0161841300000001</v>
      </c>
      <c r="I106" s="12">
        <v>3.5125094350000001</v>
      </c>
      <c r="J106" s="15">
        <v>2.6195753448999999</v>
      </c>
      <c r="K106" s="11">
        <v>-0.14212171641999999</v>
      </c>
      <c r="L106" s="12">
        <v>2.0498702345000002</v>
      </c>
      <c r="M106" s="12">
        <v>4.0470223202</v>
      </c>
      <c r="N106" s="13">
        <v>2.7270250417000002</v>
      </c>
      <c r="O106" s="14">
        <v>1</v>
      </c>
      <c r="P106" s="12">
        <v>1.5491896816E-3</v>
      </c>
      <c r="Q106" s="12">
        <v>2.3420760470000001E-15</v>
      </c>
      <c r="R106" s="15">
        <v>4.7352639955E-11</v>
      </c>
      <c r="S106" s="11">
        <v>1</v>
      </c>
      <c r="T106" s="12">
        <v>2.1978109155E-4</v>
      </c>
      <c r="U106" s="12">
        <v>5.0357355303000001E-19</v>
      </c>
      <c r="V106" s="13">
        <v>2.7251214069000001E-9</v>
      </c>
      <c r="W106" s="14">
        <v>1</v>
      </c>
      <c r="X106" s="12">
        <v>1.3485673203E-4</v>
      </c>
      <c r="Y106" s="12">
        <v>4.1371113979999998E-26</v>
      </c>
      <c r="Z106" s="13">
        <v>2.2894554123E-10</v>
      </c>
    </row>
    <row r="107" spans="1:26" ht="14.4" customHeight="1" x14ac:dyDescent="0.3">
      <c r="A107" s="9" t="s">
        <v>208</v>
      </c>
      <c r="B107" s="10" t="s">
        <v>209</v>
      </c>
      <c r="C107" s="11">
        <v>-0.44900137221000003</v>
      </c>
      <c r="D107" s="12">
        <v>-0.20190465872999999</v>
      </c>
      <c r="E107" s="12">
        <v>2.0647844772999999</v>
      </c>
      <c r="F107" s="13">
        <v>7.2871383734000004</v>
      </c>
      <c r="G107" s="14">
        <v>1.6698398694000001</v>
      </c>
      <c r="H107" s="12">
        <v>4.1438585436000004</v>
      </c>
      <c r="I107" s="12">
        <v>4.8265866719000003</v>
      </c>
      <c r="J107" s="15">
        <v>6.8033067743000002</v>
      </c>
      <c r="K107" s="11">
        <v>-1.7429740243</v>
      </c>
      <c r="L107" s="12">
        <v>-1.9212533958</v>
      </c>
      <c r="M107" s="12">
        <v>1.1063423821</v>
      </c>
      <c r="N107" s="13">
        <v>6.1527787735999997</v>
      </c>
      <c r="O107" s="14">
        <v>1</v>
      </c>
      <c r="P107" s="12">
        <v>1</v>
      </c>
      <c r="Q107" s="12">
        <v>1</v>
      </c>
      <c r="R107" s="15">
        <v>1.1636072071000001E-7</v>
      </c>
      <c r="S107" s="11">
        <v>1</v>
      </c>
      <c r="T107" s="12">
        <v>1</v>
      </c>
      <c r="U107" s="12">
        <v>0.11746676547</v>
      </c>
      <c r="V107" s="13">
        <v>2.8055066064999998E-6</v>
      </c>
      <c r="W107" s="14">
        <v>1</v>
      </c>
      <c r="X107" s="12">
        <v>1</v>
      </c>
      <c r="Y107" s="12">
        <v>1</v>
      </c>
      <c r="Z107" s="13">
        <v>1.2416174578E-4</v>
      </c>
    </row>
    <row r="108" spans="1:26" ht="14.4" customHeight="1" x14ac:dyDescent="0.3">
      <c r="A108" s="9" t="s">
        <v>210</v>
      </c>
      <c r="B108" s="10" t="s">
        <v>22</v>
      </c>
      <c r="C108" s="11">
        <v>5.5934620861999997E-2</v>
      </c>
      <c r="D108" s="12">
        <v>3.2409809562</v>
      </c>
      <c r="E108" s="12">
        <v>4.3074838795000003</v>
      </c>
      <c r="F108" s="13">
        <v>3.6681244041999999</v>
      </c>
      <c r="G108" s="14">
        <v>2.0295438499</v>
      </c>
      <c r="H108" s="12">
        <v>5.1994015559999998</v>
      </c>
      <c r="I108" s="12">
        <v>6.2306055949000001</v>
      </c>
      <c r="J108" s="15">
        <v>4.9428542703999998</v>
      </c>
      <c r="K108" s="11">
        <v>-0.61972328870000004</v>
      </c>
      <c r="L108" s="12">
        <v>2.3810547801999999</v>
      </c>
      <c r="M108" s="12">
        <v>3.1237157031999998</v>
      </c>
      <c r="N108" s="13">
        <v>2.6656880255000002</v>
      </c>
      <c r="O108" s="14">
        <v>1</v>
      </c>
      <c r="P108" s="12">
        <v>2.5685650907999999E-2</v>
      </c>
      <c r="Q108" s="12">
        <v>4.2404029766999998E-6</v>
      </c>
      <c r="R108" s="15">
        <v>5.9087277850000002E-4</v>
      </c>
      <c r="S108" s="11">
        <v>1</v>
      </c>
      <c r="T108" s="12">
        <v>1.9776461032E-9</v>
      </c>
      <c r="U108" s="12">
        <v>2.9020161686000002E-16</v>
      </c>
      <c r="V108" s="13">
        <v>1.7897828580999999E-10</v>
      </c>
      <c r="W108" s="14">
        <v>1</v>
      </c>
      <c r="X108" s="12">
        <v>1</v>
      </c>
      <c r="Y108" s="12">
        <v>2.6602437986E-2</v>
      </c>
      <c r="Z108" s="13">
        <v>0.55571792081000004</v>
      </c>
    </row>
    <row r="109" spans="1:26" ht="14.4" customHeight="1" x14ac:dyDescent="0.3">
      <c r="A109" s="9" t="s">
        <v>211</v>
      </c>
      <c r="B109" s="10" t="s">
        <v>212</v>
      </c>
      <c r="C109" s="11">
        <v>1.3703467639</v>
      </c>
      <c r="D109" s="12">
        <v>5.4226203140999996</v>
      </c>
      <c r="E109" s="12">
        <v>6.2831996102999996</v>
      </c>
      <c r="F109" s="13">
        <v>5.3623726267</v>
      </c>
      <c r="G109" s="14">
        <v>5.1151429900000003E-2</v>
      </c>
      <c r="H109" s="12">
        <v>6.7222844499000001</v>
      </c>
      <c r="I109" s="12">
        <v>8.2942621397000007</v>
      </c>
      <c r="J109" s="15">
        <v>1.8988200939</v>
      </c>
      <c r="K109" s="11">
        <v>1.4723015018000001</v>
      </c>
      <c r="L109" s="12">
        <v>6.0601954548999997</v>
      </c>
      <c r="M109" s="12">
        <v>6.3956010895000004</v>
      </c>
      <c r="N109" s="13">
        <v>2.2732663737999999</v>
      </c>
      <c r="O109" s="14">
        <v>1</v>
      </c>
      <c r="P109" s="12">
        <v>1.2003498262000001E-13</v>
      </c>
      <c r="Q109" s="12">
        <v>5.5168144735000002E-19</v>
      </c>
      <c r="R109" s="15">
        <v>3.9243322712000001E-13</v>
      </c>
      <c r="S109" s="11">
        <v>1</v>
      </c>
      <c r="T109" s="12">
        <v>2.9428756079999999E-22</v>
      </c>
      <c r="U109" s="12">
        <v>2.6546932073000001E-34</v>
      </c>
      <c r="V109" s="13">
        <v>1</v>
      </c>
      <c r="W109" s="14">
        <v>1</v>
      </c>
      <c r="X109" s="12">
        <v>3.7880726547000002E-18</v>
      </c>
      <c r="Y109" s="12">
        <v>3.7717359440000002E-21</v>
      </c>
      <c r="Z109" s="13">
        <v>1</v>
      </c>
    </row>
    <row r="110" spans="1:26" ht="14.4" customHeight="1" x14ac:dyDescent="0.3">
      <c r="A110" s="9" t="s">
        <v>213</v>
      </c>
      <c r="B110" s="10" t="s">
        <v>214</v>
      </c>
      <c r="C110" s="11">
        <v>-0.21728489757</v>
      </c>
      <c r="D110" s="12">
        <v>-0.41718923443</v>
      </c>
      <c r="E110" s="12">
        <v>-0.80286836451999999</v>
      </c>
      <c r="F110" s="13">
        <v>-0.42724500773000001</v>
      </c>
      <c r="G110" s="14">
        <v>-8.7719290921000004E-2</v>
      </c>
      <c r="H110" s="12">
        <v>-0.69674234575000005</v>
      </c>
      <c r="I110" s="12">
        <v>-1.5762078318999999</v>
      </c>
      <c r="J110" s="15">
        <v>-0.21802219547000001</v>
      </c>
      <c r="K110" s="11">
        <v>-0.36083153085000003</v>
      </c>
      <c r="L110" s="12">
        <v>-0.89258355558000002</v>
      </c>
      <c r="M110" s="12">
        <v>-1.0808474460999999</v>
      </c>
      <c r="N110" s="13">
        <v>-0.91222640030000002</v>
      </c>
      <c r="O110" s="14">
        <v>1</v>
      </c>
      <c r="P110" s="12">
        <v>1</v>
      </c>
      <c r="Q110" s="12">
        <v>1</v>
      </c>
      <c r="R110" s="15">
        <v>1</v>
      </c>
      <c r="S110" s="11">
        <v>1</v>
      </c>
      <c r="T110" s="12">
        <v>1</v>
      </c>
      <c r="U110" s="12">
        <v>5.0480310437000001E-4</v>
      </c>
      <c r="V110" s="13">
        <v>1</v>
      </c>
      <c r="W110" s="14">
        <v>1</v>
      </c>
      <c r="X110" s="12">
        <v>1</v>
      </c>
      <c r="Y110" s="12">
        <v>1</v>
      </c>
      <c r="Z110" s="13">
        <v>1</v>
      </c>
    </row>
    <row r="111" spans="1:26" ht="14.4" customHeight="1" x14ac:dyDescent="0.3">
      <c r="A111" s="9" t="s">
        <v>215</v>
      </c>
      <c r="B111" s="10" t="s">
        <v>216</v>
      </c>
      <c r="C111" s="11">
        <v>0.24725782104999999</v>
      </c>
      <c r="D111" s="12">
        <v>5.3867665625000001</v>
      </c>
      <c r="E111" s="12">
        <v>6.9069412323000003</v>
      </c>
      <c r="F111" s="13">
        <v>4.4404125631999998</v>
      </c>
      <c r="G111" s="14">
        <v>-0.43793135483000001</v>
      </c>
      <c r="H111" s="12">
        <v>6.6492347756000001</v>
      </c>
      <c r="I111" s="12">
        <v>8.2397871823000006</v>
      </c>
      <c r="J111" s="15">
        <v>3.0346599986</v>
      </c>
      <c r="K111" s="11">
        <v>0.54900169024000001</v>
      </c>
      <c r="L111" s="12">
        <v>5.8780399007000002</v>
      </c>
      <c r="M111" s="12">
        <v>6.3191267067999997</v>
      </c>
      <c r="N111" s="13">
        <v>3.1871701054999999</v>
      </c>
      <c r="O111" s="14">
        <v>1</v>
      </c>
      <c r="P111" s="12">
        <v>3.1743581823E-9</v>
      </c>
      <c r="Q111" s="12">
        <v>5.6904672215999998E-17</v>
      </c>
      <c r="R111" s="15">
        <v>1.1935000695E-5</v>
      </c>
      <c r="S111" s="11">
        <v>1</v>
      </c>
      <c r="T111" s="12">
        <v>3.6987547007E-16</v>
      </c>
      <c r="U111" s="12">
        <v>1.2472416045E-24</v>
      </c>
      <c r="V111" s="13">
        <v>0.24958365031999999</v>
      </c>
      <c r="W111" s="14">
        <v>1</v>
      </c>
      <c r="X111" s="12">
        <v>4.5705167334000001E-12</v>
      </c>
      <c r="Y111" s="12">
        <v>5.3760896954E-15</v>
      </c>
      <c r="Z111" s="13">
        <v>7.6852682429999999E-2</v>
      </c>
    </row>
    <row r="112" spans="1:26" ht="14.4" customHeight="1" x14ac:dyDescent="0.3">
      <c r="A112" s="9" t="s">
        <v>217</v>
      </c>
      <c r="B112" s="10" t="s">
        <v>218</v>
      </c>
      <c r="C112" s="11">
        <v>0.30478046480999998</v>
      </c>
      <c r="D112" s="12">
        <v>5.4169061580999998</v>
      </c>
      <c r="E112" s="12">
        <v>6.6980889146000004</v>
      </c>
      <c r="F112" s="13">
        <v>6.0464386748000001</v>
      </c>
      <c r="G112" s="14">
        <v>-1.7957771511</v>
      </c>
      <c r="H112" s="12">
        <v>6.2856350739</v>
      </c>
      <c r="I112" s="12">
        <v>7.8667196407000004</v>
      </c>
      <c r="J112" s="15">
        <v>4.2404172266</v>
      </c>
      <c r="K112" s="11">
        <v>0.25105909594999998</v>
      </c>
      <c r="L112" s="12">
        <v>5.8692813263000003</v>
      </c>
      <c r="M112" s="12">
        <v>7.6202789049000001</v>
      </c>
      <c r="N112" s="13">
        <v>3.8525532720000002</v>
      </c>
      <c r="O112" s="14">
        <v>1</v>
      </c>
      <c r="P112" s="12">
        <v>1.0910907364999999E-11</v>
      </c>
      <c r="Q112" s="12">
        <v>7.5241910747000003E-20</v>
      </c>
      <c r="R112" s="15">
        <v>1.692884837E-15</v>
      </c>
      <c r="S112" s="11">
        <v>1</v>
      </c>
      <c r="T112" s="12">
        <v>3.1816822483000002E-17</v>
      </c>
      <c r="U112" s="12">
        <v>1.7069878079000001E-28</v>
      </c>
      <c r="V112" s="13">
        <v>1.9495572102000001E-6</v>
      </c>
      <c r="W112" s="14">
        <v>1</v>
      </c>
      <c r="X112" s="12">
        <v>1.6894468065999998E-14</v>
      </c>
      <c r="Y112" s="12">
        <v>2.4076338409999999E-26</v>
      </c>
      <c r="Z112" s="13">
        <v>7.5247449033999999E-5</v>
      </c>
    </row>
    <row r="113" spans="1:26" ht="14.4" customHeight="1" x14ac:dyDescent="0.3">
      <c r="A113" s="9" t="s">
        <v>219</v>
      </c>
      <c r="B113" s="10" t="s">
        <v>220</v>
      </c>
      <c r="C113" s="11">
        <v>-2.5556786466000001E-3</v>
      </c>
      <c r="D113" s="12">
        <v>3.0453663931000001</v>
      </c>
      <c r="E113" s="12">
        <v>4.0899033602000001</v>
      </c>
      <c r="F113" s="13">
        <v>4.7794470388999999</v>
      </c>
      <c r="G113" s="14">
        <v>1.3533736632</v>
      </c>
      <c r="H113" s="12">
        <v>3.7624144580999999</v>
      </c>
      <c r="I113" s="12">
        <v>6.3319815662999996</v>
      </c>
      <c r="J113" s="15">
        <v>4.0833329432000003</v>
      </c>
      <c r="K113" s="11">
        <v>-0.29094520574999999</v>
      </c>
      <c r="L113" s="12">
        <v>2.8748602151</v>
      </c>
      <c r="M113" s="12">
        <v>4.9041400339000001</v>
      </c>
      <c r="N113" s="13">
        <v>4.0492321322000002</v>
      </c>
      <c r="O113" s="14">
        <v>1</v>
      </c>
      <c r="P113" s="12">
        <v>2.5211011762E-2</v>
      </c>
      <c r="Q113" s="12">
        <v>1.0137099373000001E-6</v>
      </c>
      <c r="R113" s="15">
        <v>5.8122099836999996E-10</v>
      </c>
      <c r="S113" s="11">
        <v>1</v>
      </c>
      <c r="T113" s="12">
        <v>2.0193148412E-5</v>
      </c>
      <c r="U113" s="12">
        <v>1.1667977673999999E-19</v>
      </c>
      <c r="V113" s="13">
        <v>2.6200725234999998E-7</v>
      </c>
      <c r="W113" s="14">
        <v>1</v>
      </c>
      <c r="X113" s="12">
        <v>9.1908098388000001E-2</v>
      </c>
      <c r="Y113" s="12">
        <v>1.0937123990999999E-10</v>
      </c>
      <c r="Z113" s="13">
        <v>6.9541761007000005E-7</v>
      </c>
    </row>
    <row r="114" spans="1:26" ht="14.4" customHeight="1" x14ac:dyDescent="0.3">
      <c r="A114" s="9" t="s">
        <v>221</v>
      </c>
      <c r="B114" s="10" t="s">
        <v>222</v>
      </c>
      <c r="C114" s="11">
        <v>0.28207500825999998</v>
      </c>
      <c r="D114" s="12">
        <v>6.6743246961000002</v>
      </c>
      <c r="E114" s="12">
        <v>8.4568596393999993</v>
      </c>
      <c r="F114" s="13">
        <v>5.7329405697000002</v>
      </c>
      <c r="G114" s="14">
        <v>0.23800738614</v>
      </c>
      <c r="H114" s="12">
        <v>9.5948789378000008</v>
      </c>
      <c r="I114" s="12">
        <v>8.9660582089999998</v>
      </c>
      <c r="J114" s="15">
        <v>0.50284883180999995</v>
      </c>
      <c r="K114" s="11">
        <v>0.71412271299999996</v>
      </c>
      <c r="L114" s="12">
        <v>7.0086623434000002</v>
      </c>
      <c r="M114" s="12">
        <v>7.7185586886999999</v>
      </c>
      <c r="N114" s="13">
        <v>0.87554993631</v>
      </c>
      <c r="O114" s="14">
        <v>1</v>
      </c>
      <c r="P114" s="12">
        <v>3.5630793985000001E-11</v>
      </c>
      <c r="Q114" s="12">
        <v>1.7281048934E-14</v>
      </c>
      <c r="R114" s="15">
        <v>9.2805615516000001E-7</v>
      </c>
      <c r="S114" s="11">
        <v>1</v>
      </c>
      <c r="T114" s="12">
        <v>6.6012970186000001E-18</v>
      </c>
      <c r="U114" s="12">
        <v>2.0995907689000001E-19</v>
      </c>
      <c r="V114" s="13">
        <v>1</v>
      </c>
      <c r="W114" s="14">
        <v>1</v>
      </c>
      <c r="X114" s="12">
        <v>1.6440345347000001E-13</v>
      </c>
      <c r="Y114" s="12">
        <v>4.1839199618E-16</v>
      </c>
      <c r="Z114" s="13">
        <v>1</v>
      </c>
    </row>
    <row r="115" spans="1:26" ht="14.4" customHeight="1" x14ac:dyDescent="0.3">
      <c r="A115" s="9" t="s">
        <v>223</v>
      </c>
      <c r="B115" s="10" t="s">
        <v>224</v>
      </c>
      <c r="C115" s="11">
        <v>0.41546936304999998</v>
      </c>
      <c r="D115" s="12">
        <v>3.707135348</v>
      </c>
      <c r="E115" s="12">
        <v>5.2495345930999999</v>
      </c>
      <c r="F115" s="13">
        <v>5.7352998508999997</v>
      </c>
      <c r="G115" s="14">
        <v>0.51960161760000001</v>
      </c>
      <c r="H115" s="12">
        <v>4.5359268246999997</v>
      </c>
      <c r="I115" s="12">
        <v>6.8627125110999998</v>
      </c>
      <c r="J115" s="15">
        <v>4.8091245946000001</v>
      </c>
      <c r="K115" s="11">
        <v>-8.9551683844000002E-2</v>
      </c>
      <c r="L115" s="12">
        <v>3.0839023606999998</v>
      </c>
      <c r="M115" s="12">
        <v>6.0892222378999996</v>
      </c>
      <c r="N115" s="13">
        <v>3.4544509528999998</v>
      </c>
      <c r="O115" s="14">
        <v>1</v>
      </c>
      <c r="P115" s="12">
        <v>2.8875073170000001E-5</v>
      </c>
      <c r="Q115" s="12">
        <v>8.7869920072000001E-14</v>
      </c>
      <c r="R115" s="15">
        <v>7.5331413679000004E-17</v>
      </c>
      <c r="S115" s="11">
        <v>1</v>
      </c>
      <c r="T115" s="12">
        <v>1.5243772238E-9</v>
      </c>
      <c r="U115" s="12">
        <v>1.8113465333E-25</v>
      </c>
      <c r="V115" s="13">
        <v>1.6734925377000001E-11</v>
      </c>
      <c r="W115" s="14">
        <v>1</v>
      </c>
      <c r="X115" s="12">
        <v>6.8794472628999999E-3</v>
      </c>
      <c r="Y115" s="12">
        <v>2.2014289157000001E-19</v>
      </c>
      <c r="Z115" s="13">
        <v>1.4207185148E-4</v>
      </c>
    </row>
    <row r="116" spans="1:26" ht="14.4" customHeight="1" x14ac:dyDescent="0.3">
      <c r="A116" s="9" t="s">
        <v>225</v>
      </c>
      <c r="B116" s="10" t="s">
        <v>226</v>
      </c>
      <c r="C116" s="11">
        <v>-0.49482828817000002</v>
      </c>
      <c r="D116" s="12">
        <v>1.2315163705000001</v>
      </c>
      <c r="E116" s="12">
        <v>4.8984576344999997</v>
      </c>
      <c r="F116" s="13">
        <v>6.1359877424000002</v>
      </c>
      <c r="G116" s="14">
        <v>0.29752933251000002</v>
      </c>
      <c r="H116" s="12">
        <v>1.1325042848</v>
      </c>
      <c r="I116" s="12">
        <v>6.5630734842000003</v>
      </c>
      <c r="J116" s="15">
        <v>6.8865402373000002</v>
      </c>
      <c r="K116" s="11">
        <v>-0.26847375599000001</v>
      </c>
      <c r="L116" s="12">
        <v>0.20464834799000001</v>
      </c>
      <c r="M116" s="12">
        <v>5.1676620925999996</v>
      </c>
      <c r="N116" s="13">
        <v>4.8667910111000001</v>
      </c>
      <c r="O116" s="14">
        <v>1</v>
      </c>
      <c r="P116" s="12">
        <v>1</v>
      </c>
      <c r="Q116" s="12">
        <v>1.2539943513E-5</v>
      </c>
      <c r="R116" s="15">
        <v>3.0545430886000002E-12</v>
      </c>
      <c r="S116" s="11">
        <v>1</v>
      </c>
      <c r="T116" s="12">
        <v>1</v>
      </c>
      <c r="U116" s="12">
        <v>1.1985609509E-12</v>
      </c>
      <c r="V116" s="13">
        <v>6.1386406703000003E-18</v>
      </c>
      <c r="W116" s="14">
        <v>1</v>
      </c>
      <c r="X116" s="12">
        <v>1</v>
      </c>
      <c r="Y116" s="12">
        <v>5.3759056588000002E-6</v>
      </c>
      <c r="Z116" s="13">
        <v>6.4461564754000002E-8</v>
      </c>
    </row>
    <row r="117" spans="1:26" ht="14.4" customHeight="1" x14ac:dyDescent="0.3">
      <c r="A117" s="9" t="s">
        <v>227</v>
      </c>
      <c r="B117" s="10" t="s">
        <v>228</v>
      </c>
      <c r="C117" s="11">
        <v>1.2723211739</v>
      </c>
      <c r="D117" s="12">
        <v>4.4510294697999999</v>
      </c>
      <c r="E117" s="12">
        <v>5.2619657986000004</v>
      </c>
      <c r="F117" s="13">
        <v>4.8518428944999998</v>
      </c>
      <c r="G117" s="14">
        <v>2.4394756379999998</v>
      </c>
      <c r="H117" s="12">
        <v>4.9035746742999997</v>
      </c>
      <c r="I117" s="12">
        <v>6.2292677832000001</v>
      </c>
      <c r="J117" s="15">
        <v>2.7995308287</v>
      </c>
      <c r="K117" s="11">
        <v>0.31606911415</v>
      </c>
      <c r="L117" s="12">
        <v>4.9243959943000002</v>
      </c>
      <c r="M117" s="12">
        <v>5.8870980410999998</v>
      </c>
      <c r="N117" s="13">
        <v>2.4821901655</v>
      </c>
      <c r="O117" s="14">
        <v>1</v>
      </c>
      <c r="P117" s="12">
        <v>7.5342445189E-16</v>
      </c>
      <c r="Q117" s="12">
        <v>3.3055134629000003E-23</v>
      </c>
      <c r="R117" s="15">
        <v>2.6668986988000001E-19</v>
      </c>
      <c r="S117" s="11">
        <v>9.5344849104999994E-3</v>
      </c>
      <c r="T117" s="12">
        <v>7.9908475102999998E-20</v>
      </c>
      <c r="U117" s="12">
        <v>1.4928909824000001E-33</v>
      </c>
      <c r="V117" s="13">
        <v>1.7986072227E-4</v>
      </c>
      <c r="W117" s="14">
        <v>1</v>
      </c>
      <c r="X117" s="12">
        <v>5.4904903037999995E-20</v>
      </c>
      <c r="Y117" s="12">
        <v>1.017579911E-29</v>
      </c>
      <c r="Z117" s="13">
        <v>6.2913593281000001E-3</v>
      </c>
    </row>
    <row r="118" spans="1:26" ht="14.4" customHeight="1" x14ac:dyDescent="0.3">
      <c r="A118" s="9" t="s">
        <v>229</v>
      </c>
      <c r="B118" s="10" t="s">
        <v>230</v>
      </c>
      <c r="C118" s="11">
        <v>0.54436040819999998</v>
      </c>
      <c r="D118" s="12">
        <v>1.2512612940000001</v>
      </c>
      <c r="E118" s="12">
        <v>1.8180343351999999</v>
      </c>
      <c r="F118" s="13">
        <v>0.25176342271000002</v>
      </c>
      <c r="G118" s="14">
        <v>0.63026434982000001</v>
      </c>
      <c r="H118" s="12">
        <v>1.5979715139999999</v>
      </c>
      <c r="I118" s="12">
        <v>1.5787223035</v>
      </c>
      <c r="J118" s="15">
        <v>0.15346581014999999</v>
      </c>
      <c r="K118" s="11">
        <v>0.41491302359999999</v>
      </c>
      <c r="L118" s="12">
        <v>1.7411044929999999</v>
      </c>
      <c r="M118" s="12">
        <v>2.0014451958000001</v>
      </c>
      <c r="N118" s="13">
        <v>0.12620776443000001</v>
      </c>
      <c r="O118" s="14">
        <v>1</v>
      </c>
      <c r="P118" s="12">
        <v>2.9397366806000001E-6</v>
      </c>
      <c r="Q118" s="12">
        <v>1.4633802413000001E-16</v>
      </c>
      <c r="R118" s="15">
        <v>1</v>
      </c>
      <c r="S118" s="11">
        <v>1</v>
      </c>
      <c r="T118" s="12">
        <v>3.3203373562999999E-12</v>
      </c>
      <c r="U118" s="12">
        <v>8.8250215882000008E-12</v>
      </c>
      <c r="V118" s="13">
        <v>1</v>
      </c>
      <c r="W118" s="14">
        <v>1</v>
      </c>
      <c r="X118" s="12">
        <v>7.8714029083999995E-15</v>
      </c>
      <c r="Y118" s="12">
        <v>1.2372574136000001E-20</v>
      </c>
      <c r="Z118" s="13">
        <v>1</v>
      </c>
    </row>
    <row r="119" spans="1:26" ht="14.4" customHeight="1" x14ac:dyDescent="0.3">
      <c r="A119" s="9" t="s">
        <v>231</v>
      </c>
      <c r="B119" s="10" t="s">
        <v>232</v>
      </c>
      <c r="C119" s="11">
        <v>1.8773509975</v>
      </c>
      <c r="D119" s="12">
        <v>3.7514924974000001</v>
      </c>
      <c r="E119" s="12">
        <v>4.8694116272999999</v>
      </c>
      <c r="F119" s="13">
        <v>2.6298095003999999</v>
      </c>
      <c r="G119" s="14">
        <v>2.9277553591999999</v>
      </c>
      <c r="H119" s="12">
        <v>5.2696003478</v>
      </c>
      <c r="I119" s="12">
        <v>5.6180778551000001</v>
      </c>
      <c r="J119" s="15">
        <v>2.4741602132999998</v>
      </c>
      <c r="K119" s="11">
        <v>0.51209520649999996</v>
      </c>
      <c r="L119" s="12">
        <v>3.8010145293000002</v>
      </c>
      <c r="M119" s="12">
        <v>3.9928010428</v>
      </c>
      <c r="N119" s="13">
        <v>1.7958459801</v>
      </c>
      <c r="O119" s="14">
        <v>0.84468146058000004</v>
      </c>
      <c r="P119" s="12">
        <v>5.5597284394E-12</v>
      </c>
      <c r="Q119" s="12">
        <v>4.9336329242000002E-22</v>
      </c>
      <c r="R119" s="15">
        <v>2.0188837376E-4</v>
      </c>
      <c r="S119" s="11">
        <v>3.5374683255999998E-6</v>
      </c>
      <c r="T119" s="12">
        <v>2.8494790265999999E-26</v>
      </c>
      <c r="U119" s="12">
        <v>3.5073156723999998E-30</v>
      </c>
      <c r="V119" s="13">
        <v>1.6563810383000001E-3</v>
      </c>
      <c r="W119" s="14">
        <v>1</v>
      </c>
      <c r="X119" s="12">
        <v>2.2670068165000001E-12</v>
      </c>
      <c r="Y119" s="12">
        <v>5.7367670118999998E-14</v>
      </c>
      <c r="Z119" s="13">
        <v>1</v>
      </c>
    </row>
    <row r="120" spans="1:26" ht="14.4" customHeight="1" x14ac:dyDescent="0.3">
      <c r="A120" s="9" t="s">
        <v>233</v>
      </c>
      <c r="B120" s="10" t="s">
        <v>234</v>
      </c>
      <c r="C120" s="11">
        <v>-1.0056053799</v>
      </c>
      <c r="D120" s="12">
        <v>2.748840102</v>
      </c>
      <c r="E120" s="12">
        <v>3.2614578683</v>
      </c>
      <c r="F120" s="13">
        <v>4.0646096524999997</v>
      </c>
      <c r="G120" s="14">
        <v>-0.39695894747999999</v>
      </c>
      <c r="H120" s="12">
        <v>3.7818553423000001</v>
      </c>
      <c r="I120" s="12">
        <v>4.6652707277000003</v>
      </c>
      <c r="J120" s="15">
        <v>3.3509738304000001</v>
      </c>
      <c r="K120" s="11">
        <v>-0.41381211353000003</v>
      </c>
      <c r="L120" s="12">
        <v>3.0440058697999999</v>
      </c>
      <c r="M120" s="12">
        <v>4.0350149839</v>
      </c>
      <c r="N120" s="13">
        <v>2.8748950269</v>
      </c>
      <c r="O120" s="14">
        <v>1</v>
      </c>
      <c r="P120" s="12">
        <v>3.7127505575999998E-7</v>
      </c>
      <c r="Q120" s="12">
        <v>2.5987572475000001E-11</v>
      </c>
      <c r="R120" s="15">
        <v>2.2726262737000001E-18</v>
      </c>
      <c r="S120" s="11">
        <v>1</v>
      </c>
      <c r="T120" s="12">
        <v>3.2673520123E-16</v>
      </c>
      <c r="U120" s="12">
        <v>9.8673362801999995E-26</v>
      </c>
      <c r="V120" s="13">
        <v>2.6342996082000001E-12</v>
      </c>
      <c r="W120" s="14">
        <v>1</v>
      </c>
      <c r="X120" s="12">
        <v>2.3306413991999999E-9</v>
      </c>
      <c r="Y120" s="12">
        <v>1.9008379623000002E-18</v>
      </c>
      <c r="Z120" s="13">
        <v>3.7979778236999999E-8</v>
      </c>
    </row>
    <row r="121" spans="1:26" ht="14.4" customHeight="1" x14ac:dyDescent="0.3">
      <c r="A121" s="9" t="s">
        <v>235</v>
      </c>
      <c r="B121" s="10" t="s">
        <v>236</v>
      </c>
      <c r="C121" s="11">
        <v>1.4707466691</v>
      </c>
      <c r="D121" s="12">
        <v>2.9752686609999999</v>
      </c>
      <c r="E121" s="12">
        <v>3.8348692287000001</v>
      </c>
      <c r="F121" s="13">
        <v>3.2612859748999998</v>
      </c>
      <c r="G121" s="14">
        <v>1.48488789</v>
      </c>
      <c r="H121" s="12">
        <v>4.1065758218999999</v>
      </c>
      <c r="I121" s="12">
        <v>4.2974308882000001</v>
      </c>
      <c r="J121" s="15">
        <v>2.7226902596000002</v>
      </c>
      <c r="K121" s="11">
        <v>0.42787795861</v>
      </c>
      <c r="L121" s="12">
        <v>3.7359466471</v>
      </c>
      <c r="M121" s="12">
        <v>4.0853555950000002</v>
      </c>
      <c r="N121" s="13">
        <v>2.3916963228000001</v>
      </c>
      <c r="O121" s="14">
        <v>0.79489522030000004</v>
      </c>
      <c r="P121" s="12">
        <v>1.6818129945E-12</v>
      </c>
      <c r="Q121" s="12">
        <v>1.4622351848999999E-22</v>
      </c>
      <c r="R121" s="15">
        <v>1.6164926219999999E-15</v>
      </c>
      <c r="S121" s="11">
        <v>0.68695358354000002</v>
      </c>
      <c r="T121" s="12">
        <v>2.9721098821999998E-26</v>
      </c>
      <c r="U121" s="12">
        <v>5.3910851246000004E-29</v>
      </c>
      <c r="V121" s="13">
        <v>5.7192123486000004E-10</v>
      </c>
      <c r="W121" s="14">
        <v>1</v>
      </c>
      <c r="X121" s="12">
        <v>2.8226425477999999E-21</v>
      </c>
      <c r="Y121" s="12">
        <v>5.2675440814000003E-26</v>
      </c>
      <c r="Z121" s="13">
        <v>4.4714036735000002E-7</v>
      </c>
    </row>
    <row r="122" spans="1:26" ht="14.4" customHeight="1" x14ac:dyDescent="0.3">
      <c r="A122" s="9" t="s">
        <v>237</v>
      </c>
      <c r="B122" s="10" t="s">
        <v>238</v>
      </c>
      <c r="C122" s="11">
        <v>-1.7450193651999999</v>
      </c>
      <c r="D122" s="12">
        <v>2.23561554</v>
      </c>
      <c r="E122" s="12">
        <v>5.6869758188999997</v>
      </c>
      <c r="F122" s="13">
        <v>7.6820250320000003</v>
      </c>
      <c r="G122" s="14">
        <v>-1.3187867911</v>
      </c>
      <c r="H122" s="12">
        <v>2.5918848908999998</v>
      </c>
      <c r="I122" s="12">
        <v>8.6559232172999998</v>
      </c>
      <c r="J122" s="15">
        <v>6.0181327603000003</v>
      </c>
      <c r="K122" s="11">
        <v>-0.75686463631000001</v>
      </c>
      <c r="L122" s="12">
        <v>-0.71987994309000003</v>
      </c>
      <c r="M122" s="12">
        <v>7.2644088464000003</v>
      </c>
      <c r="N122" s="13">
        <v>6.3988746580000004</v>
      </c>
      <c r="O122" s="14">
        <v>1</v>
      </c>
      <c r="P122" s="12">
        <v>1</v>
      </c>
      <c r="Q122" s="12">
        <v>3.2357162342000003E-8</v>
      </c>
      <c r="R122" s="15">
        <v>6.7467918624999998E-13</v>
      </c>
      <c r="S122" s="11">
        <v>1</v>
      </c>
      <c r="T122" s="12">
        <v>1</v>
      </c>
      <c r="U122" s="12">
        <v>1.8819823359999999E-18</v>
      </c>
      <c r="V122" s="13">
        <v>9.6817041394000006E-11</v>
      </c>
      <c r="W122" s="14">
        <v>1</v>
      </c>
      <c r="X122" s="12">
        <v>1</v>
      </c>
      <c r="Y122" s="12">
        <v>6.5973031910000003E-10</v>
      </c>
      <c r="Z122" s="13">
        <v>1.3637117485000001E-12</v>
      </c>
    </row>
    <row r="123" spans="1:26" ht="14.4" customHeight="1" x14ac:dyDescent="0.3">
      <c r="A123" s="9" t="s">
        <v>239</v>
      </c>
      <c r="B123" s="10" t="s">
        <v>240</v>
      </c>
      <c r="C123" s="11">
        <v>-1.4385155365</v>
      </c>
      <c r="D123" s="12">
        <v>-0.88974107735999997</v>
      </c>
      <c r="E123" s="12">
        <v>0.95247161717999995</v>
      </c>
      <c r="F123" s="13">
        <v>1.9816857901000001E-2</v>
      </c>
      <c r="G123" s="14">
        <v>-1.9194403026</v>
      </c>
      <c r="H123" s="12">
        <v>-0.50510493835000003</v>
      </c>
      <c r="I123" s="12">
        <v>2.4796381815999999</v>
      </c>
      <c r="J123" s="15">
        <v>2.1749762323000001</v>
      </c>
      <c r="K123" s="11">
        <v>-0.55333953722999996</v>
      </c>
      <c r="L123" s="12">
        <v>1.01861114</v>
      </c>
      <c r="M123" s="12">
        <v>1.4213289147999999</v>
      </c>
      <c r="N123" s="13">
        <v>4.6018922272999996</v>
      </c>
      <c r="O123" s="14">
        <v>1</v>
      </c>
      <c r="P123" s="12">
        <v>1</v>
      </c>
      <c r="Q123" s="12">
        <v>1</v>
      </c>
      <c r="R123" s="15">
        <v>1</v>
      </c>
      <c r="S123" s="11">
        <v>1.9913102410999998E-3</v>
      </c>
      <c r="T123" s="12">
        <v>1</v>
      </c>
      <c r="U123" s="12">
        <v>1</v>
      </c>
      <c r="V123" s="13">
        <v>1</v>
      </c>
      <c r="W123" s="14">
        <v>1</v>
      </c>
      <c r="X123" s="12">
        <v>1</v>
      </c>
      <c r="Y123" s="12">
        <v>1</v>
      </c>
      <c r="Z123" s="13">
        <v>0.45795634183</v>
      </c>
    </row>
    <row r="124" spans="1:26" ht="14.4" customHeight="1" x14ac:dyDescent="0.3">
      <c r="A124" s="9" t="s">
        <v>241</v>
      </c>
      <c r="B124" s="10" t="s">
        <v>242</v>
      </c>
      <c r="C124" s="11">
        <v>0.80004553463000005</v>
      </c>
      <c r="D124" s="12">
        <v>2.3588722409999998</v>
      </c>
      <c r="E124" s="12">
        <v>4.2439414695000002</v>
      </c>
      <c r="F124" s="13">
        <v>4.7678965917999996</v>
      </c>
      <c r="G124" s="14">
        <v>0.50164946487999995</v>
      </c>
      <c r="H124" s="12">
        <v>4.2693524248000001</v>
      </c>
      <c r="I124" s="12">
        <v>6.7889904154999998</v>
      </c>
      <c r="J124" s="15">
        <v>4.3943858236000004</v>
      </c>
      <c r="K124" s="11">
        <v>0.22404086075999999</v>
      </c>
      <c r="L124" s="12">
        <v>2.3738740992</v>
      </c>
      <c r="M124" s="12">
        <v>4.5954291592000001</v>
      </c>
      <c r="N124" s="13">
        <v>3.1775814219999998</v>
      </c>
      <c r="O124" s="14">
        <v>1</v>
      </c>
      <c r="P124" s="12">
        <v>0.75756808266999998</v>
      </c>
      <c r="Q124" s="12">
        <v>1.9969238150999998E-9</v>
      </c>
      <c r="R124" s="15">
        <v>9.614748820999999E-13</v>
      </c>
      <c r="S124" s="11">
        <v>1</v>
      </c>
      <c r="T124" s="12">
        <v>5.6505397718999998E-9</v>
      </c>
      <c r="U124" s="12">
        <v>2.1081693095E-27</v>
      </c>
      <c r="V124" s="13">
        <v>1.0958062887E-10</v>
      </c>
      <c r="W124" s="14">
        <v>1</v>
      </c>
      <c r="X124" s="12">
        <v>0.52574627483000003</v>
      </c>
      <c r="Y124" s="12">
        <v>8.6572400715999997E-12</v>
      </c>
      <c r="Z124" s="13">
        <v>2.7964767552000002E-4</v>
      </c>
    </row>
    <row r="125" spans="1:26" ht="14.4" customHeight="1" x14ac:dyDescent="0.3">
      <c r="A125" s="9" t="s">
        <v>243</v>
      </c>
      <c r="B125" s="10" t="s">
        <v>244</v>
      </c>
      <c r="C125" s="11">
        <v>2.2747355351</v>
      </c>
      <c r="D125" s="12">
        <v>3.2843001022</v>
      </c>
      <c r="E125" s="12">
        <v>3.7864465597999999</v>
      </c>
      <c r="F125" s="13">
        <v>3.4912093273</v>
      </c>
      <c r="G125" s="14">
        <v>2.1055059428999998</v>
      </c>
      <c r="H125" s="12">
        <v>4.4355756269000004</v>
      </c>
      <c r="I125" s="12">
        <v>5.1367976801999999</v>
      </c>
      <c r="J125" s="15">
        <v>3.4989424996</v>
      </c>
      <c r="K125" s="11">
        <v>0.83554190532999995</v>
      </c>
      <c r="L125" s="12">
        <v>3.2240018455000001</v>
      </c>
      <c r="M125" s="12">
        <v>3.7902528196</v>
      </c>
      <c r="N125" s="13">
        <v>3.0210433410999999</v>
      </c>
      <c r="O125" s="14">
        <v>1.7060963465000001E-4</v>
      </c>
      <c r="P125" s="12">
        <v>1.0821664238E-12</v>
      </c>
      <c r="Q125" s="12">
        <v>8.0045564858000001E-18</v>
      </c>
      <c r="R125" s="15">
        <v>1.3862873941E-14</v>
      </c>
      <c r="S125" s="11">
        <v>1.9907218504E-3</v>
      </c>
      <c r="T125" s="12">
        <v>1.764702652E-25</v>
      </c>
      <c r="U125" s="12">
        <v>5.6224084212999995E-35</v>
      </c>
      <c r="V125" s="13">
        <v>6.0034466249E-15</v>
      </c>
      <c r="W125" s="14">
        <v>1</v>
      </c>
      <c r="X125" s="12">
        <v>2.9129955271E-12</v>
      </c>
      <c r="Y125" s="12">
        <v>4.9396338160000002E-18</v>
      </c>
      <c r="Z125" s="13">
        <v>1.7702794363E-10</v>
      </c>
    </row>
    <row r="126" spans="1:26" ht="14.4" customHeight="1" x14ac:dyDescent="0.3">
      <c r="A126" s="9" t="s">
        <v>245</v>
      </c>
      <c r="B126" s="10" t="s">
        <v>246</v>
      </c>
      <c r="C126" s="11">
        <v>1.2217227375999999</v>
      </c>
      <c r="D126" s="12">
        <v>0.44434964877999999</v>
      </c>
      <c r="E126" s="12">
        <v>0.78922946924000004</v>
      </c>
      <c r="F126" s="13">
        <v>-1.5779909318000001</v>
      </c>
      <c r="G126" s="14">
        <v>1.1963307234</v>
      </c>
      <c r="H126" s="12">
        <v>1.5678499154000001</v>
      </c>
      <c r="I126" s="12">
        <v>0.96755575446999997</v>
      </c>
      <c r="J126" s="15">
        <v>1.4759832508999999</v>
      </c>
      <c r="K126" s="11">
        <v>1.1914576383</v>
      </c>
      <c r="L126" s="12">
        <v>-1.0327282213</v>
      </c>
      <c r="M126" s="12">
        <v>0.30270697712</v>
      </c>
      <c r="N126" s="13">
        <v>-4.3525206588999998E-2</v>
      </c>
      <c r="O126" s="14" t="s">
        <v>71</v>
      </c>
      <c r="P126" s="12" t="s">
        <v>71</v>
      </c>
      <c r="Q126" s="12">
        <v>1</v>
      </c>
      <c r="R126" s="15">
        <v>1</v>
      </c>
      <c r="S126" s="11">
        <v>1</v>
      </c>
      <c r="T126" s="12">
        <v>1</v>
      </c>
      <c r="U126" s="12">
        <v>1</v>
      </c>
      <c r="V126" s="13">
        <v>1</v>
      </c>
      <c r="W126" s="14">
        <v>1</v>
      </c>
      <c r="X126" s="12">
        <v>1</v>
      </c>
      <c r="Y126" s="12">
        <v>1</v>
      </c>
      <c r="Z126" s="13">
        <v>1</v>
      </c>
    </row>
    <row r="127" spans="1:26" ht="14.4" customHeight="1" x14ac:dyDescent="0.3">
      <c r="A127" s="9" t="s">
        <v>247</v>
      </c>
      <c r="B127" s="10" t="s">
        <v>248</v>
      </c>
      <c r="C127" s="11">
        <v>-0.46941973047000002</v>
      </c>
      <c r="D127" s="12">
        <v>1.5700251998000001</v>
      </c>
      <c r="E127" s="12">
        <v>2.6315976602000002</v>
      </c>
      <c r="F127" s="13">
        <v>6.5010623069999998</v>
      </c>
      <c r="G127" s="14">
        <v>-0.51855264645999999</v>
      </c>
      <c r="H127" s="12">
        <v>2.0665855423999999</v>
      </c>
      <c r="I127" s="12">
        <v>5.4232146381000002</v>
      </c>
      <c r="J127" s="15">
        <v>5.8623070238999997</v>
      </c>
      <c r="K127" s="11">
        <v>0.75420653791000003</v>
      </c>
      <c r="L127" s="12">
        <v>0.38333074624000002</v>
      </c>
      <c r="M127" s="12">
        <v>4.5650365786</v>
      </c>
      <c r="N127" s="13">
        <v>6.0143231385</v>
      </c>
      <c r="O127" s="14">
        <v>1</v>
      </c>
      <c r="P127" s="12">
        <v>1</v>
      </c>
      <c r="Q127" s="12">
        <v>8.6060137699999997E-2</v>
      </c>
      <c r="R127" s="15">
        <v>4.1865408146999999E-25</v>
      </c>
      <c r="S127" s="11">
        <v>1</v>
      </c>
      <c r="T127" s="12">
        <v>1</v>
      </c>
      <c r="U127" s="12">
        <v>1.1967580054000001E-16</v>
      </c>
      <c r="V127" s="13">
        <v>6.5819114644000003E-21</v>
      </c>
      <c r="W127" s="14">
        <v>1</v>
      </c>
      <c r="X127" s="12">
        <v>1</v>
      </c>
      <c r="Y127" s="12">
        <v>4.7743419416999999E-10</v>
      </c>
      <c r="Z127" s="13">
        <v>2.8917598496000002E-21</v>
      </c>
    </row>
    <row r="128" spans="1:26" ht="14.4" customHeight="1" x14ac:dyDescent="0.3">
      <c r="A128" s="9" t="s">
        <v>249</v>
      </c>
      <c r="B128" s="10" t="s">
        <v>250</v>
      </c>
      <c r="C128" s="11">
        <v>-0.77815953151999995</v>
      </c>
      <c r="D128" s="12">
        <v>-1.0102446146999999</v>
      </c>
      <c r="E128" s="12">
        <v>-1.4344528491999999</v>
      </c>
      <c r="F128" s="13">
        <v>-0.32814790929999998</v>
      </c>
      <c r="G128" s="14">
        <v>0.12829685043</v>
      </c>
      <c r="H128" s="12">
        <v>-1.6035928781</v>
      </c>
      <c r="I128" s="12">
        <v>1.8242836297</v>
      </c>
      <c r="J128" s="15">
        <v>4.4373262123000003</v>
      </c>
      <c r="K128" s="11">
        <v>-0.82605919309999998</v>
      </c>
      <c r="L128" s="12">
        <v>-3.6309603447000001</v>
      </c>
      <c r="M128" s="12">
        <v>-1.6255457752</v>
      </c>
      <c r="N128" s="13">
        <v>0.64803686206</v>
      </c>
      <c r="O128" s="14">
        <v>1</v>
      </c>
      <c r="P128" s="12">
        <v>1</v>
      </c>
      <c r="Q128" s="12">
        <v>1</v>
      </c>
      <c r="R128" s="15">
        <v>1</v>
      </c>
      <c r="S128" s="11">
        <v>1</v>
      </c>
      <c r="T128" s="12">
        <v>1</v>
      </c>
      <c r="U128" s="12">
        <v>1</v>
      </c>
      <c r="V128" s="13">
        <v>1.1513258226E-5</v>
      </c>
      <c r="W128" s="14">
        <v>1</v>
      </c>
      <c r="X128" s="12">
        <v>6.6820183126000002E-3</v>
      </c>
      <c r="Y128" s="12">
        <v>1</v>
      </c>
      <c r="Z128" s="13">
        <v>1</v>
      </c>
    </row>
    <row r="129" spans="1:26" ht="14.4" customHeight="1" x14ac:dyDescent="0.3">
      <c r="A129" s="9" t="s">
        <v>251</v>
      </c>
      <c r="B129" s="10" t="s">
        <v>252</v>
      </c>
      <c r="C129" s="11">
        <v>0.25270454879999998</v>
      </c>
      <c r="D129" s="12">
        <v>-0.59947000013999996</v>
      </c>
      <c r="E129" s="12">
        <v>1.3273231377000001</v>
      </c>
      <c r="F129" s="13">
        <v>4.8046148370999999</v>
      </c>
      <c r="G129" s="14">
        <v>1.3129813579</v>
      </c>
      <c r="H129" s="12">
        <v>-1.1958957350999999</v>
      </c>
      <c r="I129" s="12">
        <v>4.9727098068000002</v>
      </c>
      <c r="J129" s="15">
        <v>5.5711673386999996</v>
      </c>
      <c r="K129" s="11">
        <v>0.59791507499999996</v>
      </c>
      <c r="L129" s="12">
        <v>-0.96842242237999998</v>
      </c>
      <c r="M129" s="12">
        <v>1.4083315863999999</v>
      </c>
      <c r="N129" s="13">
        <v>4.4890280459999996</v>
      </c>
      <c r="O129" s="14">
        <v>1</v>
      </c>
      <c r="P129" s="12">
        <v>1</v>
      </c>
      <c r="Q129" s="12">
        <v>1</v>
      </c>
      <c r="R129" s="15">
        <v>1.4154560835E-24</v>
      </c>
      <c r="S129" s="11">
        <v>1</v>
      </c>
      <c r="T129" s="12">
        <v>1</v>
      </c>
      <c r="U129" s="12">
        <v>1.9063365719E-26</v>
      </c>
      <c r="V129" s="13">
        <v>5.7974615063999997E-34</v>
      </c>
      <c r="W129" s="14">
        <v>1</v>
      </c>
      <c r="X129" s="12">
        <v>1</v>
      </c>
      <c r="Y129" s="12">
        <v>1</v>
      </c>
      <c r="Z129" s="13">
        <v>3.5521683789000003E-21</v>
      </c>
    </row>
    <row r="130" spans="1:26" ht="14.4" customHeight="1" x14ac:dyDescent="0.3">
      <c r="A130" s="9" t="s">
        <v>253</v>
      </c>
      <c r="B130" s="10" t="s">
        <v>254</v>
      </c>
      <c r="C130" s="11">
        <v>-0.37380329010000002</v>
      </c>
      <c r="D130" s="12">
        <v>2.8276450805000001E-3</v>
      </c>
      <c r="E130" s="12">
        <v>1.2880613718</v>
      </c>
      <c r="F130" s="13">
        <v>-0.30937253461999997</v>
      </c>
      <c r="G130" s="14">
        <v>-1.2823618938000001</v>
      </c>
      <c r="H130" s="12">
        <v>0.91110585548</v>
      </c>
      <c r="I130" s="12">
        <v>1.5147055501</v>
      </c>
      <c r="J130" s="15">
        <v>1.1898410752999999</v>
      </c>
      <c r="K130" s="11">
        <v>-1.2826535622999999</v>
      </c>
      <c r="L130" s="12">
        <v>-1.8499388173</v>
      </c>
      <c r="M130" s="12">
        <v>-0.28469856555</v>
      </c>
      <c r="N130" s="13">
        <v>-0.85943940122999996</v>
      </c>
      <c r="O130" s="14">
        <v>1</v>
      </c>
      <c r="P130" s="12">
        <v>1</v>
      </c>
      <c r="Q130" s="12">
        <v>0.56695349869</v>
      </c>
      <c r="R130" s="15">
        <v>1</v>
      </c>
      <c r="S130" s="11">
        <v>1</v>
      </c>
      <c r="T130" s="12">
        <v>1</v>
      </c>
      <c r="U130" s="12">
        <v>7.0719664511999999E-2</v>
      </c>
      <c r="V130" s="13">
        <v>1</v>
      </c>
      <c r="W130" s="14">
        <v>1</v>
      </c>
      <c r="X130" s="12">
        <v>2.5424024401999999E-2</v>
      </c>
      <c r="Y130" s="12">
        <v>1</v>
      </c>
      <c r="Z130" s="13">
        <v>1</v>
      </c>
    </row>
    <row r="131" spans="1:26" ht="14.4" customHeight="1" x14ac:dyDescent="0.3">
      <c r="A131" s="9" t="s">
        <v>255</v>
      </c>
      <c r="B131" s="10" t="s">
        <v>256</v>
      </c>
      <c r="C131" s="11">
        <v>-0.40278265427999999</v>
      </c>
      <c r="D131" s="12">
        <v>0.1248021305</v>
      </c>
      <c r="E131" s="12">
        <v>0.31640626426000001</v>
      </c>
      <c r="F131" s="13">
        <v>0.60098830544000004</v>
      </c>
      <c r="G131" s="14">
        <v>-0.51412622528999996</v>
      </c>
      <c r="H131" s="12">
        <v>-6.2867687739999997E-2</v>
      </c>
      <c r="I131" s="12">
        <v>0.34879211911000002</v>
      </c>
      <c r="J131" s="15">
        <v>2.0955418599</v>
      </c>
      <c r="K131" s="11">
        <v>-0.18152675483</v>
      </c>
      <c r="L131" s="12">
        <v>-1.0219798131</v>
      </c>
      <c r="M131" s="12">
        <v>-0.52708528292000001</v>
      </c>
      <c r="N131" s="13">
        <v>1.6368376832</v>
      </c>
      <c r="O131" s="14">
        <v>1</v>
      </c>
      <c r="P131" s="12">
        <v>1</v>
      </c>
      <c r="Q131" s="12">
        <v>1</v>
      </c>
      <c r="R131" s="15">
        <v>1</v>
      </c>
      <c r="S131" s="11">
        <v>1</v>
      </c>
      <c r="T131" s="12">
        <v>1</v>
      </c>
      <c r="U131" s="12">
        <v>1</v>
      </c>
      <c r="V131" s="13">
        <v>9.4674016921999999E-31</v>
      </c>
      <c r="W131" s="14">
        <v>1</v>
      </c>
      <c r="X131" s="12">
        <v>1.3771802113000001E-4</v>
      </c>
      <c r="Y131" s="12">
        <v>1</v>
      </c>
      <c r="Z131" s="13">
        <v>1.4136885387999999E-16</v>
      </c>
    </row>
    <row r="132" spans="1:26" ht="14.4" customHeight="1" x14ac:dyDescent="0.3">
      <c r="A132" s="9" t="s">
        <v>257</v>
      </c>
      <c r="B132" s="10" t="s">
        <v>258</v>
      </c>
      <c r="C132" s="11">
        <v>-1.1839650532999999</v>
      </c>
      <c r="D132" s="12">
        <v>2.0977733972000001</v>
      </c>
      <c r="E132" s="12">
        <v>5.0418652247000004</v>
      </c>
      <c r="F132" s="13">
        <v>7.8476096666000004</v>
      </c>
      <c r="G132" s="14">
        <v>-0.93549734503000004</v>
      </c>
      <c r="H132" s="12">
        <v>3.0025636224999999</v>
      </c>
      <c r="I132" s="12">
        <v>8.4012411761999992</v>
      </c>
      <c r="J132" s="15">
        <v>4.8100156942999996</v>
      </c>
      <c r="K132" s="11">
        <v>-2.6086341055999999E-2</v>
      </c>
      <c r="L132" s="12">
        <v>1.2125797733999999</v>
      </c>
      <c r="M132" s="12">
        <v>6.1317438137</v>
      </c>
      <c r="N132" s="13">
        <v>4.4435236443999999</v>
      </c>
      <c r="O132" s="14">
        <v>1</v>
      </c>
      <c r="P132" s="12">
        <v>1</v>
      </c>
      <c r="Q132" s="12">
        <v>1.3619881552000001E-10</v>
      </c>
      <c r="R132" s="15">
        <v>2.2922278739999999E-29</v>
      </c>
      <c r="S132" s="11">
        <v>1</v>
      </c>
      <c r="T132" s="12">
        <v>7.5179504051999996E-2</v>
      </c>
      <c r="U132" s="12">
        <v>4.8598083560000001E-34</v>
      </c>
      <c r="V132" s="13">
        <v>2.2845280755E-9</v>
      </c>
      <c r="W132" s="14">
        <v>1</v>
      </c>
      <c r="X132" s="12">
        <v>1</v>
      </c>
      <c r="Y132" s="12">
        <v>6.3140800527E-17</v>
      </c>
      <c r="Z132" s="13">
        <v>1.2590093228E-7</v>
      </c>
    </row>
    <row r="133" spans="1:26" ht="14.4" customHeight="1" x14ac:dyDescent="0.3">
      <c r="A133" s="9" t="s">
        <v>259</v>
      </c>
      <c r="B133" s="10" t="s">
        <v>260</v>
      </c>
      <c r="C133" s="11">
        <v>1.0515163915000001</v>
      </c>
      <c r="D133" s="12">
        <v>7.1687504853000004</v>
      </c>
      <c r="E133" s="12">
        <v>10.794755756000001</v>
      </c>
      <c r="F133" s="13">
        <v>9.6290787726999998</v>
      </c>
      <c r="G133" s="14">
        <v>-1.3925663208000001</v>
      </c>
      <c r="H133" s="12">
        <v>7.7190971762</v>
      </c>
      <c r="I133" s="12">
        <v>12.973055372999999</v>
      </c>
      <c r="J133" s="15">
        <v>4.6108014199999996</v>
      </c>
      <c r="K133" s="11">
        <v>1.0461580419000001</v>
      </c>
      <c r="L133" s="12">
        <v>2.9233241532999998</v>
      </c>
      <c r="M133" s="12">
        <v>8.9224653926999995</v>
      </c>
      <c r="N133" s="13">
        <v>4.2504988800000003</v>
      </c>
      <c r="O133" s="14">
        <v>1</v>
      </c>
      <c r="P133" s="12">
        <v>0.10627131693</v>
      </c>
      <c r="Q133" s="12">
        <v>1.335331209E-7</v>
      </c>
      <c r="R133" s="15">
        <v>1.182931024E-8</v>
      </c>
      <c r="S133" s="11">
        <v>1</v>
      </c>
      <c r="T133" s="12">
        <v>2.4663437172000001E-3</v>
      </c>
      <c r="U133" s="12">
        <v>3.4029544679000001E-12</v>
      </c>
      <c r="V133" s="13">
        <v>0.24629985388</v>
      </c>
      <c r="W133" s="14">
        <v>1</v>
      </c>
      <c r="X133" s="12">
        <v>1</v>
      </c>
      <c r="Y133" s="12">
        <v>1.8469000657E-5</v>
      </c>
      <c r="Z133" s="13">
        <v>1</v>
      </c>
    </row>
    <row r="134" spans="1:26" ht="14.4" customHeight="1" x14ac:dyDescent="0.3">
      <c r="A134" s="9" t="s">
        <v>261</v>
      </c>
      <c r="B134" s="10" t="s">
        <v>262</v>
      </c>
      <c r="C134" s="11">
        <v>-0.16357180099999999</v>
      </c>
      <c r="D134" s="12">
        <v>0.56195716868000001</v>
      </c>
      <c r="E134" s="12">
        <v>1.7884755446</v>
      </c>
      <c r="F134" s="13">
        <v>3.4768034391999998</v>
      </c>
      <c r="G134" s="14">
        <v>0.64816334240999995</v>
      </c>
      <c r="H134" s="12">
        <v>1.0939741263</v>
      </c>
      <c r="I134" s="12">
        <v>3.6524148358000001</v>
      </c>
      <c r="J134" s="15">
        <v>3.8146736548</v>
      </c>
      <c r="K134" s="11">
        <v>-0.42252452355999998</v>
      </c>
      <c r="L134" s="12">
        <v>0.30934231057</v>
      </c>
      <c r="M134" s="12">
        <v>1.8055417663</v>
      </c>
      <c r="N134" s="13">
        <v>3.2500379908000001</v>
      </c>
      <c r="O134" s="14">
        <v>1</v>
      </c>
      <c r="P134" s="12">
        <v>1</v>
      </c>
      <c r="Q134" s="12">
        <v>1</v>
      </c>
      <c r="R134" s="15">
        <v>1.5735960923999999E-8</v>
      </c>
      <c r="S134" s="11">
        <v>1</v>
      </c>
      <c r="T134" s="12">
        <v>1</v>
      </c>
      <c r="U134" s="12">
        <v>1.9542494982E-10</v>
      </c>
      <c r="V134" s="13">
        <v>9.4470673545000004E-12</v>
      </c>
      <c r="W134" s="14">
        <v>1</v>
      </c>
      <c r="X134" s="12">
        <v>1</v>
      </c>
      <c r="Y134" s="12">
        <v>1</v>
      </c>
      <c r="Z134" s="13">
        <v>3.6665967127000001E-7</v>
      </c>
    </row>
    <row r="135" spans="1:26" ht="14.4" customHeight="1" x14ac:dyDescent="0.3">
      <c r="A135" s="9" t="s">
        <v>263</v>
      </c>
      <c r="B135" s="10" t="s">
        <v>264</v>
      </c>
      <c r="C135" s="11">
        <v>0.36799873056999999</v>
      </c>
      <c r="D135" s="12">
        <v>3.5287437984999999</v>
      </c>
      <c r="E135" s="12">
        <v>4.1854046517999999</v>
      </c>
      <c r="F135" s="13">
        <v>2.9522614912999998</v>
      </c>
      <c r="G135" s="14">
        <v>0.83613571116999996</v>
      </c>
      <c r="H135" s="12">
        <v>4.2184887272999996</v>
      </c>
      <c r="I135" s="12">
        <v>4.7797838844999996</v>
      </c>
      <c r="J135" s="15">
        <v>2.5990957770000001</v>
      </c>
      <c r="K135" s="11">
        <v>-4.4747430904999996E-3</v>
      </c>
      <c r="L135" s="12">
        <v>3.5337861692999999</v>
      </c>
      <c r="M135" s="12">
        <v>4.1420328508999997</v>
      </c>
      <c r="N135" s="13">
        <v>2.2206981424999999</v>
      </c>
      <c r="O135" s="14">
        <v>1</v>
      </c>
      <c r="P135" s="12">
        <v>6.0588334127999999E-8</v>
      </c>
      <c r="Q135" s="12">
        <v>2.1720926553E-12</v>
      </c>
      <c r="R135" s="15">
        <v>1.2373182015E-4</v>
      </c>
      <c r="S135" s="11">
        <v>1</v>
      </c>
      <c r="T135" s="12">
        <v>1.6260858215999999E-12</v>
      </c>
      <c r="U135" s="12">
        <v>5.0453339950999999E-17</v>
      </c>
      <c r="V135" s="13">
        <v>4.3875236550000004E-3</v>
      </c>
      <c r="W135" s="14">
        <v>1</v>
      </c>
      <c r="X135" s="12">
        <v>3.9293750342000002E-8</v>
      </c>
      <c r="Y135" s="12">
        <v>2.4907045777E-12</v>
      </c>
      <c r="Z135" s="13">
        <v>0.18044655194000001</v>
      </c>
    </row>
    <row r="136" spans="1:26" ht="14.4" customHeight="1" x14ac:dyDescent="0.3">
      <c r="A136" s="9" t="s">
        <v>265</v>
      </c>
      <c r="B136" s="10" t="s">
        <v>266</v>
      </c>
      <c r="C136" s="11">
        <v>4.1885277829999996</v>
      </c>
      <c r="D136" s="12">
        <v>7.6221761072999996</v>
      </c>
      <c r="E136" s="12">
        <v>8.4293974967</v>
      </c>
      <c r="F136" s="13">
        <v>6.3984082713000001</v>
      </c>
      <c r="G136" s="14">
        <v>0.68479359837999998</v>
      </c>
      <c r="H136" s="12">
        <v>9.8800043569000007</v>
      </c>
      <c r="I136" s="12">
        <v>10.107642158000001</v>
      </c>
      <c r="J136" s="15">
        <v>1.7624686783000001</v>
      </c>
      <c r="K136" s="11">
        <v>0.17484679374000001</v>
      </c>
      <c r="L136" s="12">
        <v>6.6471238402999999</v>
      </c>
      <c r="M136" s="12">
        <v>7.7966685797000004</v>
      </c>
      <c r="N136" s="13">
        <v>2.6916145562999998</v>
      </c>
      <c r="O136" s="14">
        <v>2.2999080229000001E-2</v>
      </c>
      <c r="P136" s="12">
        <v>3.2206943177000003E-17</v>
      </c>
      <c r="Q136" s="12">
        <v>8.1342334484000004E-22</v>
      </c>
      <c r="R136" s="15">
        <v>7.0494578355000005E-11</v>
      </c>
      <c r="S136" s="11">
        <v>1</v>
      </c>
      <c r="T136" s="12">
        <v>2.4321721432000001E-29</v>
      </c>
      <c r="U136" s="12">
        <v>4.9973231837999998E-31</v>
      </c>
      <c r="V136" s="13">
        <v>1</v>
      </c>
      <c r="W136" s="14">
        <v>1</v>
      </c>
      <c r="X136" s="12">
        <v>1.3189576561999999E-13</v>
      </c>
      <c r="Y136" s="12">
        <v>1.996743859E-19</v>
      </c>
      <c r="Z136" s="13">
        <v>1</v>
      </c>
    </row>
    <row r="137" spans="1:26" ht="14.4" customHeight="1" x14ac:dyDescent="0.3">
      <c r="A137" s="9" t="s">
        <v>267</v>
      </c>
      <c r="B137" s="10" t="s">
        <v>268</v>
      </c>
      <c r="C137" s="11">
        <v>-1.4776255343</v>
      </c>
      <c r="D137" s="12">
        <v>-1.2745837788000001</v>
      </c>
      <c r="E137" s="12">
        <v>-0.91911209474</v>
      </c>
      <c r="F137" s="13">
        <v>1.493213798</v>
      </c>
      <c r="G137" s="14">
        <v>0.87950996239000001</v>
      </c>
      <c r="H137" s="12">
        <v>-1.7536438784999999</v>
      </c>
      <c r="I137" s="12">
        <v>0.85663228771</v>
      </c>
      <c r="J137" s="15">
        <v>5.2103793079000003</v>
      </c>
      <c r="K137" s="11">
        <v>1.002271162</v>
      </c>
      <c r="L137" s="12">
        <v>-2.6588881296000002</v>
      </c>
      <c r="M137" s="12">
        <v>-0.72365607669999998</v>
      </c>
      <c r="N137" s="13">
        <v>2.0569310807000001</v>
      </c>
      <c r="O137" s="14">
        <v>1</v>
      </c>
      <c r="P137" s="12">
        <v>1</v>
      </c>
      <c r="Q137" s="12">
        <v>1</v>
      </c>
      <c r="R137" s="15">
        <v>1</v>
      </c>
      <c r="S137" s="11">
        <v>1</v>
      </c>
      <c r="T137" s="12">
        <v>1</v>
      </c>
      <c r="U137" s="12">
        <v>1</v>
      </c>
      <c r="V137" s="13">
        <v>4.3357368582E-4</v>
      </c>
      <c r="W137" s="14">
        <v>1</v>
      </c>
      <c r="X137" s="12">
        <v>1</v>
      </c>
      <c r="Y137" s="12">
        <v>1</v>
      </c>
      <c r="Z137" s="13">
        <v>1</v>
      </c>
    </row>
    <row r="138" spans="1:26" ht="14.4" customHeight="1" x14ac:dyDescent="0.3">
      <c r="A138" s="9" t="s">
        <v>269</v>
      </c>
      <c r="B138" s="10" t="s">
        <v>270</v>
      </c>
      <c r="C138" s="11">
        <v>-0.28117667775999999</v>
      </c>
      <c r="D138" s="12">
        <v>-0.24136790485000001</v>
      </c>
      <c r="E138" s="12">
        <v>-1.0176072716</v>
      </c>
      <c r="F138" s="13">
        <v>-1.8825406221000001</v>
      </c>
      <c r="G138" s="14">
        <v>-0.37610951320000002</v>
      </c>
      <c r="H138" s="12">
        <v>-1.0159511386</v>
      </c>
      <c r="I138" s="12">
        <v>-2.5993837468000001</v>
      </c>
      <c r="J138" s="15">
        <v>-5.1106308024000002</v>
      </c>
      <c r="K138" s="11">
        <v>-0.1541053862</v>
      </c>
      <c r="L138" s="12">
        <v>-0.52853312229000005</v>
      </c>
      <c r="M138" s="12">
        <v>-1.0196809550999999</v>
      </c>
      <c r="N138" s="13">
        <v>-2.1986219142999999</v>
      </c>
      <c r="O138" s="14">
        <v>1</v>
      </c>
      <c r="P138" s="12">
        <v>1</v>
      </c>
      <c r="Q138" s="12">
        <v>1</v>
      </c>
      <c r="R138" s="15">
        <v>1.0371501006999999E-8</v>
      </c>
      <c r="S138" s="11">
        <v>1</v>
      </c>
      <c r="T138" s="12">
        <v>1</v>
      </c>
      <c r="U138" s="12">
        <v>1.2739931518E-18</v>
      </c>
      <c r="V138" s="13">
        <v>1.3534054720000001E-64</v>
      </c>
      <c r="W138" s="14">
        <v>1</v>
      </c>
      <c r="X138" s="12">
        <v>1</v>
      </c>
      <c r="Y138" s="12">
        <v>1</v>
      </c>
      <c r="Z138" s="13">
        <v>1.8721926617999999E-12</v>
      </c>
    </row>
    <row r="139" spans="1:26" ht="14.4" customHeight="1" x14ac:dyDescent="0.3">
      <c r="A139" s="9" t="s">
        <v>271</v>
      </c>
      <c r="B139" s="10" t="s">
        <v>272</v>
      </c>
      <c r="C139" s="11">
        <v>-0.1038744389</v>
      </c>
      <c r="D139" s="12">
        <v>0.48153684476000003</v>
      </c>
      <c r="E139" s="12">
        <v>1.2329198501</v>
      </c>
      <c r="F139" s="13">
        <v>-0.45385066071000002</v>
      </c>
      <c r="G139" s="14">
        <v>0.41930182814</v>
      </c>
      <c r="H139" s="12">
        <v>1.0353053609</v>
      </c>
      <c r="I139" s="12">
        <v>1.3070169059000001</v>
      </c>
      <c r="J139" s="15">
        <v>-0.20115222696000001</v>
      </c>
      <c r="K139" s="11">
        <v>4.3549358641999998E-2</v>
      </c>
      <c r="L139" s="12">
        <v>1.1612245102000001</v>
      </c>
      <c r="M139" s="12">
        <v>1.7326376864999999</v>
      </c>
      <c r="N139" s="13">
        <v>0.17889406512</v>
      </c>
      <c r="O139" s="14">
        <v>1</v>
      </c>
      <c r="P139" s="12">
        <v>1</v>
      </c>
      <c r="Q139" s="12">
        <v>7.6622332548999996E-7</v>
      </c>
      <c r="R139" s="15">
        <v>1</v>
      </c>
      <c r="S139" s="11">
        <v>1</v>
      </c>
      <c r="T139" s="12">
        <v>4.6961206303999998E-4</v>
      </c>
      <c r="U139" s="12">
        <v>4.5164801346000003E-8</v>
      </c>
      <c r="V139" s="13">
        <v>1</v>
      </c>
      <c r="W139" s="14">
        <v>1</v>
      </c>
      <c r="X139" s="12">
        <v>1.2122691964E-5</v>
      </c>
      <c r="Y139" s="12">
        <v>3.4413746068999999E-16</v>
      </c>
      <c r="Z139" s="13">
        <v>1</v>
      </c>
    </row>
    <row r="140" spans="1:26" ht="14.4" customHeight="1" x14ac:dyDescent="0.3">
      <c r="A140" s="9" t="s">
        <v>273</v>
      </c>
      <c r="B140" s="10" t="s">
        <v>274</v>
      </c>
      <c r="C140" s="11">
        <v>0.38290822215999998</v>
      </c>
      <c r="D140" s="12">
        <v>0.70910730720000004</v>
      </c>
      <c r="E140" s="12">
        <v>1.0275918828999999</v>
      </c>
      <c r="F140" s="13">
        <v>0.45031175768999998</v>
      </c>
      <c r="G140" s="14">
        <v>0.84320544948999998</v>
      </c>
      <c r="H140" s="12">
        <v>0.92704858700000004</v>
      </c>
      <c r="I140" s="12">
        <v>1.2916039054999999</v>
      </c>
      <c r="J140" s="15">
        <v>1.2894045669</v>
      </c>
      <c r="K140" s="11">
        <v>0.49789051436999998</v>
      </c>
      <c r="L140" s="12">
        <v>0.95051477195</v>
      </c>
      <c r="M140" s="12">
        <v>1.4096300265999999</v>
      </c>
      <c r="N140" s="13">
        <v>1.1649330778</v>
      </c>
      <c r="O140" s="14">
        <v>1</v>
      </c>
      <c r="P140" s="12">
        <v>2.2242376133000001E-2</v>
      </c>
      <c r="Q140" s="12">
        <v>2.7874713612E-8</v>
      </c>
      <c r="R140" s="15">
        <v>1</v>
      </c>
      <c r="S140" s="11">
        <v>1.7290934209E-4</v>
      </c>
      <c r="T140" s="12">
        <v>3.4131310294999999E-6</v>
      </c>
      <c r="U140" s="12">
        <v>1.05778937E-14</v>
      </c>
      <c r="V140" s="13">
        <v>1.406785597E-14</v>
      </c>
      <c r="W140" s="14">
        <v>1</v>
      </c>
      <c r="X140" s="12">
        <v>1.3594912808E-6</v>
      </c>
      <c r="Y140" s="12">
        <v>4.7898968584E-18</v>
      </c>
      <c r="Z140" s="13">
        <v>1.9863038713999999E-11</v>
      </c>
    </row>
    <row r="141" spans="1:26" ht="14.4" customHeight="1" x14ac:dyDescent="0.3">
      <c r="A141" s="9" t="s">
        <v>275</v>
      </c>
      <c r="B141" s="10" t="s">
        <v>276</v>
      </c>
      <c r="C141" s="11">
        <v>0.28740854200999999</v>
      </c>
      <c r="D141" s="12">
        <v>2.5564354945000001</v>
      </c>
      <c r="E141" s="12">
        <v>3.2994699875000002</v>
      </c>
      <c r="F141" s="13">
        <v>2.5618571567999999</v>
      </c>
      <c r="G141" s="14">
        <v>-4.3361842535E-2</v>
      </c>
      <c r="H141" s="12">
        <v>3.5480439807000002</v>
      </c>
      <c r="I141" s="12">
        <v>4.2236426412999997</v>
      </c>
      <c r="J141" s="15">
        <v>2.8681341211000002</v>
      </c>
      <c r="K141" s="11">
        <v>-0.15643886617</v>
      </c>
      <c r="L141" s="12">
        <v>3.0972128018</v>
      </c>
      <c r="M141" s="12">
        <v>4.1587182046000004</v>
      </c>
      <c r="N141" s="13">
        <v>2.3929754758000001</v>
      </c>
      <c r="O141" s="14">
        <v>1</v>
      </c>
      <c r="P141" s="12">
        <v>8.6213424726000005E-7</v>
      </c>
      <c r="Q141" s="12">
        <v>3.5148304759000002E-13</v>
      </c>
      <c r="R141" s="15">
        <v>9.6355674061999991E-7</v>
      </c>
      <c r="S141" s="11">
        <v>1</v>
      </c>
      <c r="T141" s="12">
        <v>1.0132439262999999E-15</v>
      </c>
      <c r="U141" s="12">
        <v>2.4227767870000001E-23</v>
      </c>
      <c r="V141" s="13">
        <v>2.8982145138999999E-9</v>
      </c>
      <c r="W141" s="14">
        <v>1</v>
      </c>
      <c r="X141" s="12">
        <v>3.1301885663000002E-11</v>
      </c>
      <c r="Y141" s="12">
        <v>1.974731347E-22</v>
      </c>
      <c r="Z141" s="13">
        <v>1.3687163511E-5</v>
      </c>
    </row>
    <row r="142" spans="1:26" ht="14.4" customHeight="1" x14ac:dyDescent="0.3">
      <c r="A142" s="9" t="s">
        <v>277</v>
      </c>
      <c r="B142" s="10" t="s">
        <v>278</v>
      </c>
      <c r="C142" s="11">
        <v>-1.3731569147</v>
      </c>
      <c r="D142" s="12">
        <v>6.8790763455000001E-2</v>
      </c>
      <c r="E142" s="12">
        <v>4.1564792119999998</v>
      </c>
      <c r="F142" s="13">
        <v>6.5154346832999996</v>
      </c>
      <c r="G142" s="14">
        <v>-1.3260106485000001</v>
      </c>
      <c r="H142" s="12">
        <v>0.83643184814000004</v>
      </c>
      <c r="I142" s="12">
        <v>5.9991789131999997</v>
      </c>
      <c r="J142" s="15">
        <v>5.4995671584999997</v>
      </c>
      <c r="K142" s="11">
        <v>-1.8539980853</v>
      </c>
      <c r="L142" s="12">
        <v>-1.5669864932999999</v>
      </c>
      <c r="M142" s="12">
        <v>0.53381654830000003</v>
      </c>
      <c r="N142" s="13">
        <v>2.8966502360000002</v>
      </c>
      <c r="O142" s="14">
        <v>1</v>
      </c>
      <c r="P142" s="12">
        <v>1</v>
      </c>
      <c r="Q142" s="12">
        <v>2.2300375149E-4</v>
      </c>
      <c r="R142" s="15">
        <v>6.1122589514E-15</v>
      </c>
      <c r="S142" s="11">
        <v>1</v>
      </c>
      <c r="T142" s="12">
        <v>1</v>
      </c>
      <c r="U142" s="12">
        <v>5.6423194345000003E-12</v>
      </c>
      <c r="V142" s="13">
        <v>4.4315549244000002E-10</v>
      </c>
      <c r="W142" s="14">
        <v>1</v>
      </c>
      <c r="X142" s="12">
        <v>1</v>
      </c>
      <c r="Y142" s="12">
        <v>1</v>
      </c>
      <c r="Z142" s="13">
        <v>1</v>
      </c>
    </row>
    <row r="143" spans="1:26" ht="14.4" customHeight="1" x14ac:dyDescent="0.3">
      <c r="A143" s="9" t="s">
        <v>279</v>
      </c>
      <c r="B143" s="10" t="s">
        <v>280</v>
      </c>
      <c r="C143" s="11">
        <v>-0.43278701275999998</v>
      </c>
      <c r="D143" s="12">
        <v>-0.35809835342000002</v>
      </c>
      <c r="E143" s="12">
        <v>1.5065431168000001</v>
      </c>
      <c r="F143" s="13">
        <v>2.0946074849</v>
      </c>
      <c r="G143" s="14">
        <v>-0.60585020748999996</v>
      </c>
      <c r="H143" s="12">
        <v>5.8854581087000001E-2</v>
      </c>
      <c r="I143" s="12">
        <v>1.992636858</v>
      </c>
      <c r="J143" s="15">
        <v>3.6979966509</v>
      </c>
      <c r="K143" s="11">
        <v>-1.074965835</v>
      </c>
      <c r="L143" s="12">
        <v>-0.20361724951999999</v>
      </c>
      <c r="M143" s="12">
        <v>1.3413070734000001</v>
      </c>
      <c r="N143" s="13">
        <v>3.9846808763000001</v>
      </c>
      <c r="O143" s="14">
        <v>1</v>
      </c>
      <c r="P143" s="12">
        <v>1</v>
      </c>
      <c r="Q143" s="12">
        <v>9.3567627528000005E-2</v>
      </c>
      <c r="R143" s="15">
        <v>3.6706806001000001E-6</v>
      </c>
      <c r="S143" s="11">
        <v>1</v>
      </c>
      <c r="T143" s="12">
        <v>1</v>
      </c>
      <c r="U143" s="12">
        <v>4.7860857560000001E-5</v>
      </c>
      <c r="V143" s="13">
        <v>3.0098262463E-25</v>
      </c>
      <c r="W143" s="14">
        <v>1</v>
      </c>
      <c r="X143" s="12">
        <v>1</v>
      </c>
      <c r="Y143" s="12">
        <v>1</v>
      </c>
      <c r="Z143" s="13">
        <v>8.4207957462999996E-30</v>
      </c>
    </row>
    <row r="144" spans="1:26" ht="14.4" customHeight="1" x14ac:dyDescent="0.3">
      <c r="A144" s="9" t="s">
        <v>281</v>
      </c>
      <c r="B144" s="10" t="s">
        <v>282</v>
      </c>
      <c r="C144" s="11">
        <v>-0.17418256138999999</v>
      </c>
      <c r="D144" s="12">
        <v>-0.21651649173000001</v>
      </c>
      <c r="E144" s="12">
        <v>-0.77512474804999998</v>
      </c>
      <c r="F144" s="13">
        <v>-0.39979965026999997</v>
      </c>
      <c r="G144" s="14">
        <v>-0.35603785360000001</v>
      </c>
      <c r="H144" s="12">
        <v>-0.73759014005000001</v>
      </c>
      <c r="I144" s="12">
        <v>-0.95027023058000004</v>
      </c>
      <c r="J144" s="15">
        <v>0.69494027998999996</v>
      </c>
      <c r="K144" s="11">
        <v>-0.11359102356</v>
      </c>
      <c r="L144" s="12">
        <v>-0.89267130007999995</v>
      </c>
      <c r="M144" s="12">
        <v>-1.0381683439</v>
      </c>
      <c r="N144" s="13">
        <v>-0.22452746615999999</v>
      </c>
      <c r="O144" s="14">
        <v>1</v>
      </c>
      <c r="P144" s="12">
        <v>1</v>
      </c>
      <c r="Q144" s="12">
        <v>5.2857969473999999E-5</v>
      </c>
      <c r="R144" s="15">
        <v>1</v>
      </c>
      <c r="S144" s="11">
        <v>1</v>
      </c>
      <c r="T144" s="12">
        <v>2.2458948373999999E-4</v>
      </c>
      <c r="U144" s="12">
        <v>1.031154975E-8</v>
      </c>
      <c r="V144" s="13">
        <v>1.5988132877999999E-3</v>
      </c>
      <c r="W144" s="14">
        <v>1</v>
      </c>
      <c r="X144" s="12">
        <v>1.0802899415E-7</v>
      </c>
      <c r="Y144" s="12">
        <v>1.2436652527000001E-10</v>
      </c>
      <c r="Z144" s="13">
        <v>1</v>
      </c>
    </row>
    <row r="145" spans="1:26" ht="14.4" customHeight="1" x14ac:dyDescent="0.3">
      <c r="A145" s="9" t="s">
        <v>283</v>
      </c>
      <c r="B145" s="10" t="s">
        <v>284</v>
      </c>
      <c r="C145" s="11">
        <v>0.57692745650999999</v>
      </c>
      <c r="D145" s="12">
        <v>0.33989515676999998</v>
      </c>
      <c r="E145" s="12">
        <v>0.28528483115999997</v>
      </c>
      <c r="F145" s="13">
        <v>2.5123318014999998</v>
      </c>
      <c r="G145" s="14">
        <v>1.4976617585000001</v>
      </c>
      <c r="H145" s="12">
        <v>-1.322631407E-2</v>
      </c>
      <c r="I145" s="12">
        <v>-0.91738770014000004</v>
      </c>
      <c r="J145" s="15">
        <v>1.1245754327999999</v>
      </c>
      <c r="K145" s="11">
        <v>0.31064359759999999</v>
      </c>
      <c r="L145" s="12">
        <v>-0.78503298364999996</v>
      </c>
      <c r="M145" s="12">
        <v>-1.3836547222</v>
      </c>
      <c r="N145" s="13">
        <v>2.7603229632000001</v>
      </c>
      <c r="O145" s="14">
        <v>1</v>
      </c>
      <c r="P145" s="12">
        <v>1</v>
      </c>
      <c r="Q145" s="12">
        <v>1</v>
      </c>
      <c r="R145" s="15">
        <v>7.4787391696999994E-18</v>
      </c>
      <c r="S145" s="11">
        <v>5.3236632995E-5</v>
      </c>
      <c r="T145" s="12">
        <v>1</v>
      </c>
      <c r="U145" s="12">
        <v>1</v>
      </c>
      <c r="V145" s="13">
        <v>0.39507541607000002</v>
      </c>
      <c r="W145" s="14">
        <v>1</v>
      </c>
      <c r="X145" s="12">
        <v>1</v>
      </c>
      <c r="Y145" s="12">
        <v>2.8564186788999999E-3</v>
      </c>
      <c r="Z145" s="13">
        <v>2.5190296893000001E-21</v>
      </c>
    </row>
    <row r="146" spans="1:26" ht="14.4" customHeight="1" x14ac:dyDescent="0.3">
      <c r="A146" s="9" t="s">
        <v>285</v>
      </c>
      <c r="B146" s="10" t="s">
        <v>286</v>
      </c>
      <c r="C146" s="11">
        <v>-0.16179096636000001</v>
      </c>
      <c r="D146" s="12">
        <v>-9.7615487397000003E-2</v>
      </c>
      <c r="E146" s="12">
        <v>-0.60655167857000003</v>
      </c>
      <c r="F146" s="13">
        <v>-0.82299008109000005</v>
      </c>
      <c r="G146" s="14">
        <v>-0.85973528854000003</v>
      </c>
      <c r="H146" s="12">
        <v>-1.4464488916</v>
      </c>
      <c r="I146" s="12">
        <v>-2.6619313720000002</v>
      </c>
      <c r="J146" s="15">
        <v>-3.3452242727999999</v>
      </c>
      <c r="K146" s="11">
        <v>9.7866032919999998E-2</v>
      </c>
      <c r="L146" s="12">
        <v>-0.46909983394999999</v>
      </c>
      <c r="M146" s="12">
        <v>-0.43973870483999999</v>
      </c>
      <c r="N146" s="13">
        <v>-0.82117375601999998</v>
      </c>
      <c r="O146" s="14">
        <v>1</v>
      </c>
      <c r="P146" s="12">
        <v>1</v>
      </c>
      <c r="Q146" s="12">
        <v>1</v>
      </c>
      <c r="R146" s="15">
        <v>1</v>
      </c>
      <c r="S146" s="11">
        <v>1</v>
      </c>
      <c r="T146" s="12">
        <v>1.6558735968000001E-2</v>
      </c>
      <c r="U146" s="12">
        <v>1.1311844705999999E-12</v>
      </c>
      <c r="V146" s="13">
        <v>2.9092925275999999E-15</v>
      </c>
      <c r="W146" s="14">
        <v>1</v>
      </c>
      <c r="X146" s="12">
        <v>1</v>
      </c>
      <c r="Y146" s="12">
        <v>1</v>
      </c>
      <c r="Z146" s="13">
        <v>1</v>
      </c>
    </row>
    <row r="147" spans="1:26" ht="14.4" customHeight="1" x14ac:dyDescent="0.3">
      <c r="A147" s="9" t="s">
        <v>287</v>
      </c>
      <c r="B147" s="10" t="s">
        <v>288</v>
      </c>
      <c r="C147" s="11">
        <v>-1.6643711229</v>
      </c>
      <c r="D147" s="12">
        <v>-0.74013032534000001</v>
      </c>
      <c r="E147" s="12">
        <v>-1.7654507294999999</v>
      </c>
      <c r="F147" s="13">
        <v>3.4152163753</v>
      </c>
      <c r="G147" s="14">
        <v>0.15773256347</v>
      </c>
      <c r="H147" s="12">
        <v>-2.7294671001999999</v>
      </c>
      <c r="I147" s="12">
        <v>1.5681549452000001</v>
      </c>
      <c r="J147" s="15">
        <v>7.006566845</v>
      </c>
      <c r="K147" s="11">
        <v>1.6302475904</v>
      </c>
      <c r="L147" s="12">
        <v>-3.8091060546</v>
      </c>
      <c r="M147" s="12">
        <v>4.2800974446999998E-2</v>
      </c>
      <c r="N147" s="13">
        <v>3.5632893784999999</v>
      </c>
      <c r="O147" s="14">
        <v>1</v>
      </c>
      <c r="P147" s="12">
        <v>1</v>
      </c>
      <c r="Q147" s="12">
        <v>1</v>
      </c>
      <c r="R147" s="15">
        <v>1</v>
      </c>
      <c r="S147" s="11">
        <v>1</v>
      </c>
      <c r="T147" s="12">
        <v>1</v>
      </c>
      <c r="U147" s="12">
        <v>1</v>
      </c>
      <c r="V147" s="13">
        <v>4.8910990818E-4</v>
      </c>
      <c r="W147" s="14">
        <v>1</v>
      </c>
      <c r="X147" s="12">
        <v>1</v>
      </c>
      <c r="Y147" s="12">
        <v>1</v>
      </c>
      <c r="Z147" s="13">
        <v>1</v>
      </c>
    </row>
    <row r="148" spans="1:26" ht="14.4" customHeight="1" x14ac:dyDescent="0.3">
      <c r="A148" s="9" t="s">
        <v>289</v>
      </c>
      <c r="B148" s="10" t="s">
        <v>290</v>
      </c>
      <c r="C148" s="11">
        <v>3.2651531578999999</v>
      </c>
      <c r="D148" s="12">
        <v>5.1742253182000004</v>
      </c>
      <c r="E148" s="12">
        <v>5.6660010451999998</v>
      </c>
      <c r="F148" s="13">
        <v>2.6654446032000001</v>
      </c>
      <c r="G148" s="14">
        <v>2.3468561952</v>
      </c>
      <c r="H148" s="12">
        <v>6.417946519</v>
      </c>
      <c r="I148" s="12">
        <v>5.8319985673000003</v>
      </c>
      <c r="J148" s="15">
        <v>-8.7121729403000003E-2</v>
      </c>
      <c r="K148" s="11">
        <v>0.76373033722000006</v>
      </c>
      <c r="L148" s="12">
        <v>4.7619140247000002</v>
      </c>
      <c r="M148" s="12">
        <v>3.8925913495</v>
      </c>
      <c r="N148" s="13">
        <v>0.36303491600999999</v>
      </c>
      <c r="O148" s="14">
        <v>7.1820995587999994E-5</v>
      </c>
      <c r="P148" s="12">
        <v>4.1836705010999999E-19</v>
      </c>
      <c r="Q148" s="12">
        <v>7.4135452531000006E-24</v>
      </c>
      <c r="R148" s="15">
        <v>5.7947098980000002E-3</v>
      </c>
      <c r="S148" s="11">
        <v>0.17176295866999999</v>
      </c>
      <c r="T148" s="12">
        <v>3.7710607904000001E-33</v>
      </c>
      <c r="U148" s="12">
        <v>2.3804529196E-27</v>
      </c>
      <c r="V148" s="13">
        <v>1</v>
      </c>
      <c r="W148" s="14">
        <v>1</v>
      </c>
      <c r="X148" s="12">
        <v>1.5880026934999999E-17</v>
      </c>
      <c r="Y148" s="12">
        <v>1.7162013206000001E-11</v>
      </c>
      <c r="Z148" s="13">
        <v>1</v>
      </c>
    </row>
    <row r="149" spans="1:26" ht="14.4" customHeight="1" x14ac:dyDescent="0.3">
      <c r="A149" s="9" t="s">
        <v>291</v>
      </c>
      <c r="B149" s="10" t="s">
        <v>292</v>
      </c>
      <c r="C149" s="11">
        <v>-0.97103057705999996</v>
      </c>
      <c r="D149" s="12">
        <v>1.8522476237000001</v>
      </c>
      <c r="E149" s="12">
        <v>3.0346012179000001</v>
      </c>
      <c r="F149" s="13">
        <v>2.6436286625999998</v>
      </c>
      <c r="G149" s="14">
        <v>0.21480079674999999</v>
      </c>
      <c r="H149" s="12">
        <v>3.2303869430000001</v>
      </c>
      <c r="I149" s="12">
        <v>4.0098130055999999</v>
      </c>
      <c r="J149" s="15">
        <v>2.0863799146000002</v>
      </c>
      <c r="K149" s="11">
        <v>-0.74914196899999996</v>
      </c>
      <c r="L149" s="12">
        <v>2.6110531472999998</v>
      </c>
      <c r="M149" s="12">
        <v>2.9484046119</v>
      </c>
      <c r="N149" s="13">
        <v>2.7336403663</v>
      </c>
      <c r="O149" s="14">
        <v>1</v>
      </c>
      <c r="P149" s="12">
        <v>7.7071654561E-3</v>
      </c>
      <c r="Q149" s="12">
        <v>2.0893711051000001E-12</v>
      </c>
      <c r="R149" s="15">
        <v>1.2356060161E-8</v>
      </c>
      <c r="S149" s="11">
        <v>1</v>
      </c>
      <c r="T149" s="12">
        <v>1.8138660235999999E-14</v>
      </c>
      <c r="U149" s="12">
        <v>1.38801961E-23</v>
      </c>
      <c r="V149" s="13">
        <v>2.1292577904E-4</v>
      </c>
      <c r="W149" s="14">
        <v>1</v>
      </c>
      <c r="X149" s="12">
        <v>2.0428204904000001E-8</v>
      </c>
      <c r="Y149" s="12">
        <v>1.424050993E-11</v>
      </c>
      <c r="Z149" s="13">
        <v>1.2564686693E-9</v>
      </c>
    </row>
    <row r="150" spans="1:26" ht="14.4" customHeight="1" x14ac:dyDescent="0.3">
      <c r="A150" s="9" t="s">
        <v>293</v>
      </c>
      <c r="B150" s="10" t="s">
        <v>294</v>
      </c>
      <c r="C150" s="11">
        <v>-0.25956579708999999</v>
      </c>
      <c r="D150" s="12">
        <v>-0.48665287895999998</v>
      </c>
      <c r="E150" s="12">
        <v>1.7237612323</v>
      </c>
      <c r="F150" s="13">
        <v>2.5557488114</v>
      </c>
      <c r="G150" s="14">
        <v>-1.1744007552</v>
      </c>
      <c r="H150" s="12">
        <v>0.98323086963999995</v>
      </c>
      <c r="I150" s="12">
        <v>2.7093450993000001</v>
      </c>
      <c r="J150" s="15">
        <v>4.0881278196000004</v>
      </c>
      <c r="K150" s="11">
        <v>-0.69856334120999997</v>
      </c>
      <c r="L150" s="12">
        <v>-1.260577404</v>
      </c>
      <c r="M150" s="12">
        <v>2.2645798358000002</v>
      </c>
      <c r="N150" s="13">
        <v>4.8213893607999996</v>
      </c>
      <c r="O150" s="14">
        <v>1</v>
      </c>
      <c r="P150" s="12">
        <v>1</v>
      </c>
      <c r="Q150" s="12">
        <v>1</v>
      </c>
      <c r="R150" s="15">
        <v>7.4329665756999994E-2</v>
      </c>
      <c r="S150" s="11">
        <v>1</v>
      </c>
      <c r="T150" s="12">
        <v>1</v>
      </c>
      <c r="U150" s="12">
        <v>2.5362973824000001E-2</v>
      </c>
      <c r="V150" s="13">
        <v>2.9836203970000002E-9</v>
      </c>
      <c r="W150" s="14">
        <v>1</v>
      </c>
      <c r="X150" s="12">
        <v>1</v>
      </c>
      <c r="Y150" s="12">
        <v>0.88991891792</v>
      </c>
      <c r="Z150" s="13">
        <v>4.1238058346000002E-14</v>
      </c>
    </row>
    <row r="151" spans="1:26" ht="14.4" customHeight="1" x14ac:dyDescent="0.3">
      <c r="A151" s="9" t="s">
        <v>295</v>
      </c>
      <c r="B151" s="10" t="s">
        <v>296</v>
      </c>
      <c r="C151" s="11">
        <v>-4.5564443374999999E-2</v>
      </c>
      <c r="D151" s="12">
        <v>3.7132984919999998</v>
      </c>
      <c r="E151" s="12">
        <v>5.3177609118999998</v>
      </c>
      <c r="F151" s="13">
        <v>5.4946432194000003</v>
      </c>
      <c r="G151" s="14">
        <v>-0.57570222030999996</v>
      </c>
      <c r="H151" s="12">
        <v>4.4501220783999997</v>
      </c>
      <c r="I151" s="12">
        <v>5.5806884568999999</v>
      </c>
      <c r="J151" s="15">
        <v>0.78310277864</v>
      </c>
      <c r="K151" s="11">
        <v>0.79979669782999996</v>
      </c>
      <c r="L151" s="12">
        <v>3.675507933</v>
      </c>
      <c r="M151" s="12">
        <v>7.1510386524999996</v>
      </c>
      <c r="N151" s="13">
        <v>2.6889093851000001</v>
      </c>
      <c r="O151" s="14">
        <v>1</v>
      </c>
      <c r="P151" s="12">
        <v>1.6260169188E-4</v>
      </c>
      <c r="Q151" s="12">
        <v>3.0132016225000001E-10</v>
      </c>
      <c r="R151" s="15">
        <v>4.7945609898000002E-6</v>
      </c>
      <c r="S151" s="11">
        <v>1</v>
      </c>
      <c r="T151" s="12">
        <v>1.1627554576E-8</v>
      </c>
      <c r="U151" s="12">
        <v>2.9715352847E-14</v>
      </c>
      <c r="V151" s="13">
        <v>1</v>
      </c>
      <c r="W151" s="14">
        <v>1</v>
      </c>
      <c r="X151" s="12">
        <v>1.3330400520000001E-4</v>
      </c>
      <c r="Y151" s="12">
        <v>2.1669916132E-16</v>
      </c>
      <c r="Z151" s="13">
        <v>0.72391444601999999</v>
      </c>
    </row>
    <row r="152" spans="1:26" ht="14.4" customHeight="1" x14ac:dyDescent="0.3">
      <c r="A152" s="9" t="s">
        <v>297</v>
      </c>
      <c r="B152" s="10" t="s">
        <v>298</v>
      </c>
      <c r="C152" s="11">
        <v>1.6318910212</v>
      </c>
      <c r="D152" s="12">
        <v>3.8417024480999999</v>
      </c>
      <c r="E152" s="12">
        <v>4.9385372104999998</v>
      </c>
      <c r="F152" s="13">
        <v>3.7980630682999998</v>
      </c>
      <c r="G152" s="14">
        <v>-0.54080476922999998</v>
      </c>
      <c r="H152" s="12">
        <v>5.3682666905999996</v>
      </c>
      <c r="I152" s="12">
        <v>5.4165304517999999</v>
      </c>
      <c r="J152" s="15">
        <v>2.1062619034000001</v>
      </c>
      <c r="K152" s="11">
        <v>1.5570303098</v>
      </c>
      <c r="L152" s="12">
        <v>3.3953729321999999</v>
      </c>
      <c r="M152" s="12">
        <v>4.5151829663000003</v>
      </c>
      <c r="N152" s="13">
        <v>2.6304808346000002</v>
      </c>
      <c r="O152" s="14">
        <v>1</v>
      </c>
      <c r="P152" s="12">
        <v>2.8821892929000001E-5</v>
      </c>
      <c r="Q152" s="12">
        <v>1.2673259548999999E-11</v>
      </c>
      <c r="R152" s="15">
        <v>4.0110961329999999E-6</v>
      </c>
      <c r="S152" s="11">
        <v>1</v>
      </c>
      <c r="T152" s="12">
        <v>1.7268076080999999E-14</v>
      </c>
      <c r="U152" s="12">
        <v>5.906144607E-16</v>
      </c>
      <c r="V152" s="13">
        <v>1</v>
      </c>
      <c r="W152" s="14">
        <v>1</v>
      </c>
      <c r="X152" s="12">
        <v>3.8691964686000003E-4</v>
      </c>
      <c r="Y152" s="12">
        <v>1.0843991619E-9</v>
      </c>
      <c r="Z152" s="13">
        <v>6.9378159994000002E-2</v>
      </c>
    </row>
    <row r="153" spans="1:26" ht="14.4" customHeight="1" x14ac:dyDescent="0.3">
      <c r="A153" s="9" t="s">
        <v>299</v>
      </c>
      <c r="B153" s="10" t="s">
        <v>300</v>
      </c>
      <c r="C153" s="11">
        <v>-0.60015542367999997</v>
      </c>
      <c r="D153" s="12">
        <v>-0.83626191374000003</v>
      </c>
      <c r="E153" s="12">
        <v>1.1911576951</v>
      </c>
      <c r="F153" s="13">
        <v>3.038466304</v>
      </c>
      <c r="G153" s="14">
        <v>0.42506196246</v>
      </c>
      <c r="H153" s="12">
        <v>1.0142448388</v>
      </c>
      <c r="I153" s="12">
        <v>3.3219112406</v>
      </c>
      <c r="J153" s="15">
        <v>4.3946054946000004</v>
      </c>
      <c r="K153" s="11">
        <v>-0.40142318892000001</v>
      </c>
      <c r="L153" s="12">
        <v>-0.88071797173999999</v>
      </c>
      <c r="M153" s="12">
        <v>0.13250590756</v>
      </c>
      <c r="N153" s="13">
        <v>2.2006374059999998</v>
      </c>
      <c r="O153" s="14">
        <v>1</v>
      </c>
      <c r="P153" s="12">
        <v>1</v>
      </c>
      <c r="Q153" s="12">
        <v>1</v>
      </c>
      <c r="R153" s="15">
        <v>3.5533839251000002E-15</v>
      </c>
      <c r="S153" s="11">
        <v>1</v>
      </c>
      <c r="T153" s="12">
        <v>1</v>
      </c>
      <c r="U153" s="12">
        <v>2.5013381807999999E-18</v>
      </c>
      <c r="V153" s="13">
        <v>1.9098776777999999E-34</v>
      </c>
      <c r="W153" s="14">
        <v>1</v>
      </c>
      <c r="X153" s="12">
        <v>1</v>
      </c>
      <c r="Y153" s="12">
        <v>1</v>
      </c>
      <c r="Z153" s="13">
        <v>1.2468508701E-6</v>
      </c>
    </row>
    <row r="154" spans="1:26" ht="14.4" customHeight="1" x14ac:dyDescent="0.3">
      <c r="A154" s="9" t="s">
        <v>301</v>
      </c>
      <c r="B154" s="10" t="s">
        <v>302</v>
      </c>
      <c r="C154" s="11">
        <v>-0.58179657067000001</v>
      </c>
      <c r="D154" s="12">
        <v>1.1042055758</v>
      </c>
      <c r="E154" s="12">
        <v>2.1535073723</v>
      </c>
      <c r="F154" s="13">
        <v>3.8918811842999999</v>
      </c>
      <c r="G154" s="14">
        <v>3.3740101683999999</v>
      </c>
      <c r="H154" s="12">
        <v>2.1998378842999999</v>
      </c>
      <c r="I154" s="12">
        <v>5.2260095177999997</v>
      </c>
      <c r="J154" s="15">
        <v>6.4128323889000001</v>
      </c>
      <c r="K154" s="11">
        <v>0.45996698974</v>
      </c>
      <c r="L154" s="12">
        <v>-0.58788947791000001</v>
      </c>
      <c r="M154" s="12">
        <v>2.0504049883</v>
      </c>
      <c r="N154" s="13">
        <v>4.2336726030999996</v>
      </c>
      <c r="O154" s="14">
        <v>1</v>
      </c>
      <c r="P154" s="12">
        <v>1</v>
      </c>
      <c r="Q154" s="12">
        <v>1</v>
      </c>
      <c r="R154" s="15">
        <v>0.73675298550000001</v>
      </c>
      <c r="S154" s="11">
        <v>1</v>
      </c>
      <c r="T154" s="12">
        <v>1</v>
      </c>
      <c r="U154" s="12">
        <v>7.5046620761999995E-4</v>
      </c>
      <c r="V154" s="13">
        <v>1.6110036466999999E-7</v>
      </c>
      <c r="W154" s="14">
        <v>1</v>
      </c>
      <c r="X154" s="12">
        <v>1</v>
      </c>
      <c r="Y154" s="12">
        <v>1</v>
      </c>
      <c r="Z154" s="13">
        <v>0.11313966933</v>
      </c>
    </row>
    <row r="155" spans="1:26" ht="14.4" customHeight="1" x14ac:dyDescent="0.3">
      <c r="A155" s="9" t="s">
        <v>303</v>
      </c>
      <c r="B155" s="10" t="s">
        <v>304</v>
      </c>
      <c r="C155" s="11">
        <v>-1.0939432650000001</v>
      </c>
      <c r="D155" s="12">
        <v>-1.7346624975</v>
      </c>
      <c r="E155" s="12">
        <v>-1.0750732730000001</v>
      </c>
      <c r="F155" s="13">
        <v>-1.5521880722000001</v>
      </c>
      <c r="G155" s="14">
        <v>0.16461001711000001</v>
      </c>
      <c r="H155" s="12">
        <v>-1.244763109</v>
      </c>
      <c r="I155" s="12">
        <v>-1.8657418417</v>
      </c>
      <c r="J155" s="15">
        <v>-0.89700469052999998</v>
      </c>
      <c r="K155" s="11">
        <v>-0.63513498658</v>
      </c>
      <c r="L155" s="12">
        <v>-1.9607483370000001</v>
      </c>
      <c r="M155" s="12">
        <v>-1.7312245667999999</v>
      </c>
      <c r="N155" s="13">
        <v>0.65342103980999999</v>
      </c>
      <c r="O155" s="14">
        <v>1</v>
      </c>
      <c r="P155" s="12">
        <v>1</v>
      </c>
      <c r="Q155" s="12">
        <v>1</v>
      </c>
      <c r="R155" s="15">
        <v>1</v>
      </c>
      <c r="S155" s="11">
        <v>1</v>
      </c>
      <c r="T155" s="12">
        <v>1</v>
      </c>
      <c r="U155" s="12">
        <v>1</v>
      </c>
      <c r="V155" s="13">
        <v>1</v>
      </c>
      <c r="W155" s="14">
        <v>1</v>
      </c>
      <c r="X155" s="12">
        <v>0.84391357646999998</v>
      </c>
      <c r="Y155" s="12">
        <v>1</v>
      </c>
      <c r="Z155" s="13">
        <v>1</v>
      </c>
    </row>
    <row r="156" spans="1:26" ht="14.4" customHeight="1" x14ac:dyDescent="0.3">
      <c r="A156" s="9" t="s">
        <v>305</v>
      </c>
      <c r="B156" s="10" t="s">
        <v>306</v>
      </c>
      <c r="C156" s="11">
        <v>-0.88857505622999999</v>
      </c>
      <c r="D156" s="12">
        <v>1.408461067</v>
      </c>
      <c r="E156" s="12">
        <v>2.7367671060999998</v>
      </c>
      <c r="F156" s="13">
        <v>5.1171474310000002</v>
      </c>
      <c r="G156" s="14">
        <v>0.64832385619999999</v>
      </c>
      <c r="H156" s="12">
        <v>2.7833640442999998</v>
      </c>
      <c r="I156" s="12">
        <v>4.9724998904</v>
      </c>
      <c r="J156" s="15">
        <v>5.0163184871000004</v>
      </c>
      <c r="K156" s="11">
        <v>2.0242090781000002</v>
      </c>
      <c r="L156" s="12">
        <v>3.2034151966</v>
      </c>
      <c r="M156" s="12">
        <v>4.6818669577999996</v>
      </c>
      <c r="N156" s="13">
        <v>4.2136641499999996</v>
      </c>
      <c r="O156" s="14">
        <v>1</v>
      </c>
      <c r="P156" s="12">
        <v>1</v>
      </c>
      <c r="Q156" s="12">
        <v>2.0870570383E-8</v>
      </c>
      <c r="R156" s="15">
        <v>4.3126518647000001E-36</v>
      </c>
      <c r="S156" s="11">
        <v>1</v>
      </c>
      <c r="T156" s="12">
        <v>8.6492660679999992E-9</v>
      </c>
      <c r="U156" s="12">
        <v>6.6152053514000002E-34</v>
      </c>
      <c r="V156" s="13">
        <v>1.1505125425E-34</v>
      </c>
      <c r="W156" s="14">
        <v>3.6431028783999999E-3</v>
      </c>
      <c r="X156" s="12">
        <v>1.6518625828E-12</v>
      </c>
      <c r="Y156" s="12">
        <v>9.9332626043000006E-30</v>
      </c>
      <c r="Z156" s="13">
        <v>1.0555879138E-23</v>
      </c>
    </row>
    <row r="157" spans="1:26" ht="14.4" customHeight="1" x14ac:dyDescent="0.3">
      <c r="A157" s="9" t="s">
        <v>307</v>
      </c>
      <c r="B157" s="10" t="s">
        <v>308</v>
      </c>
      <c r="C157" s="11">
        <v>0.81859223905</v>
      </c>
      <c r="D157" s="12">
        <v>1.1162356410000001</v>
      </c>
      <c r="E157" s="12">
        <v>1.0294512485</v>
      </c>
      <c r="F157" s="13">
        <v>0.31183288033000001</v>
      </c>
      <c r="G157" s="14">
        <v>0.52936096638999997</v>
      </c>
      <c r="H157" s="12">
        <v>0.68959805057000001</v>
      </c>
      <c r="I157" s="12">
        <v>0.50930755016999996</v>
      </c>
      <c r="J157" s="15">
        <v>-0.22367668933000001</v>
      </c>
      <c r="K157" s="11">
        <v>0.46797008681000002</v>
      </c>
      <c r="L157" s="12">
        <v>1.4509907639999999</v>
      </c>
      <c r="M157" s="12">
        <v>1.5198501855</v>
      </c>
      <c r="N157" s="13">
        <v>1.0029262405999999</v>
      </c>
      <c r="O157" s="14">
        <v>1</v>
      </c>
      <c r="P157" s="12">
        <v>5.9834168994000005E-4</v>
      </c>
      <c r="Q157" s="12">
        <v>6.3849808081000003E-3</v>
      </c>
      <c r="R157" s="15">
        <v>1</v>
      </c>
      <c r="S157" s="11">
        <v>1</v>
      </c>
      <c r="T157" s="12">
        <v>1</v>
      </c>
      <c r="U157" s="12">
        <v>1</v>
      </c>
      <c r="V157" s="13">
        <v>1</v>
      </c>
      <c r="W157" s="14">
        <v>1</v>
      </c>
      <c r="X157" s="12">
        <v>1.1859988302E-8</v>
      </c>
      <c r="Y157" s="12">
        <v>9.6472311232000003E-10</v>
      </c>
      <c r="Z157" s="13">
        <v>1.9716768741E-2</v>
      </c>
    </row>
    <row r="158" spans="1:26" ht="14.4" customHeight="1" x14ac:dyDescent="0.3">
      <c r="A158" s="9" t="s">
        <v>309</v>
      </c>
      <c r="B158" s="10" t="s">
        <v>310</v>
      </c>
      <c r="C158" s="11">
        <v>2.0855150359999999</v>
      </c>
      <c r="D158" s="12">
        <v>3.7187352019</v>
      </c>
      <c r="E158" s="12">
        <v>2.7415751282</v>
      </c>
      <c r="F158" s="13">
        <v>3.5531792005999998</v>
      </c>
      <c r="G158" s="14">
        <v>0.81295833021999997</v>
      </c>
      <c r="H158" s="12">
        <v>5.1688010029999996</v>
      </c>
      <c r="I158" s="12">
        <v>4.5879737540000001</v>
      </c>
      <c r="J158" s="15">
        <v>2.0624048811</v>
      </c>
      <c r="K158" s="11">
        <v>-0.14554719926000001</v>
      </c>
      <c r="L158" s="12">
        <v>3.7621888145</v>
      </c>
      <c r="M158" s="12">
        <v>4.6331532799000001</v>
      </c>
      <c r="N158" s="13">
        <v>2.5769361012999998</v>
      </c>
      <c r="O158" s="14">
        <v>1</v>
      </c>
      <c r="P158" s="12">
        <v>1.1469707531000001E-3</v>
      </c>
      <c r="Q158" s="12">
        <v>0.56906519018000001</v>
      </c>
      <c r="R158" s="15">
        <v>4.6987785528999999E-3</v>
      </c>
      <c r="S158" s="11">
        <v>1</v>
      </c>
      <c r="T158" s="12">
        <v>3.3623912842000001E-10</v>
      </c>
      <c r="U158" s="12">
        <v>6.1484622498000001E-8</v>
      </c>
      <c r="V158" s="13">
        <v>1</v>
      </c>
      <c r="W158" s="14">
        <v>1</v>
      </c>
      <c r="X158" s="12">
        <v>7.8103749089000003E-4</v>
      </c>
      <c r="Y158" s="12">
        <v>3.0511861934000002E-7</v>
      </c>
      <c r="Z158" s="13">
        <v>1</v>
      </c>
    </row>
    <row r="159" spans="1:26" ht="14.4" customHeight="1" x14ac:dyDescent="0.3">
      <c r="A159" s="9" t="s">
        <v>311</v>
      </c>
      <c r="B159" s="10" t="s">
        <v>312</v>
      </c>
      <c r="C159" s="11">
        <v>-1.1436338783</v>
      </c>
      <c r="D159" s="12">
        <v>1.6815205875999999</v>
      </c>
      <c r="E159" s="12">
        <v>2.4319818929000001</v>
      </c>
      <c r="F159" s="13">
        <v>1.2408073379</v>
      </c>
      <c r="G159" s="14">
        <v>-0.54399853518999997</v>
      </c>
      <c r="H159" s="12">
        <v>2.9501527625000001</v>
      </c>
      <c r="I159" s="12">
        <v>3.073341101</v>
      </c>
      <c r="J159" s="15">
        <v>1.2826548756</v>
      </c>
      <c r="K159" s="11">
        <v>-0.52303707187000004</v>
      </c>
      <c r="L159" s="12">
        <v>2.1919190899999998</v>
      </c>
      <c r="M159" s="12">
        <v>2.8971022943000002</v>
      </c>
      <c r="N159" s="13">
        <v>1.2019412594000001</v>
      </c>
      <c r="O159" s="14">
        <v>1</v>
      </c>
      <c r="P159" s="12">
        <v>6.4641471821E-3</v>
      </c>
      <c r="Q159" s="12">
        <v>2.8184895750000001E-9</v>
      </c>
      <c r="R159" s="15">
        <v>1</v>
      </c>
      <c r="S159" s="11">
        <v>1</v>
      </c>
      <c r="T159" s="12">
        <v>4.0989036242000001E-15</v>
      </c>
      <c r="U159" s="12">
        <v>2.3602477808999998E-16</v>
      </c>
      <c r="V159" s="13">
        <v>1</v>
      </c>
      <c r="W159" s="14">
        <v>1</v>
      </c>
      <c r="X159" s="12">
        <v>4.6121764250999999E-7</v>
      </c>
      <c r="Y159" s="12">
        <v>2.5237207007000001E-14</v>
      </c>
      <c r="Z159" s="13">
        <v>1</v>
      </c>
    </row>
    <row r="160" spans="1:26" ht="14.4" customHeight="1" x14ac:dyDescent="0.3">
      <c r="A160" s="9" t="s">
        <v>313</v>
      </c>
      <c r="B160" s="10" t="s">
        <v>314</v>
      </c>
      <c r="C160" s="11">
        <v>0.63009940021999999</v>
      </c>
      <c r="D160" s="12">
        <v>3.2462951632000001</v>
      </c>
      <c r="E160" s="12">
        <v>3.4929845207999999</v>
      </c>
      <c r="F160" s="13">
        <v>3.5051037061999999</v>
      </c>
      <c r="G160" s="14">
        <v>0.66853339634999998</v>
      </c>
      <c r="H160" s="12">
        <v>6.1408751879999999</v>
      </c>
      <c r="I160" s="12">
        <v>6.7495408885000003</v>
      </c>
      <c r="J160" s="15">
        <v>1.3856419535</v>
      </c>
      <c r="K160" s="11">
        <v>-0.25038855174000002</v>
      </c>
      <c r="L160" s="12">
        <v>4.3539349971999997</v>
      </c>
      <c r="M160" s="12">
        <v>3.9100122332999998</v>
      </c>
      <c r="N160" s="13">
        <v>2.8650887306000001</v>
      </c>
      <c r="O160" s="14">
        <v>1</v>
      </c>
      <c r="P160" s="12">
        <v>0.37620211307000001</v>
      </c>
      <c r="Q160" s="12">
        <v>4.3684070584999998E-2</v>
      </c>
      <c r="R160" s="15">
        <v>3.8100229655999997E-2</v>
      </c>
      <c r="S160" s="11">
        <v>1</v>
      </c>
      <c r="T160" s="12">
        <v>1.6835334656E-6</v>
      </c>
      <c r="U160" s="12">
        <v>2.0899394492000001E-8</v>
      </c>
      <c r="V160" s="13">
        <v>1</v>
      </c>
      <c r="W160" s="14">
        <v>1</v>
      </c>
      <c r="X160" s="12">
        <v>5.6959065964999997E-5</v>
      </c>
      <c r="Y160" s="12">
        <v>8.2772627453999998E-4</v>
      </c>
      <c r="Z160" s="13">
        <v>0.15241563215000001</v>
      </c>
    </row>
    <row r="161" spans="1:26" ht="14.4" customHeight="1" x14ac:dyDescent="0.3">
      <c r="A161" s="9" t="s">
        <v>315</v>
      </c>
      <c r="B161" s="10" t="s">
        <v>316</v>
      </c>
      <c r="C161" s="11">
        <v>0.49871030394999999</v>
      </c>
      <c r="D161" s="12">
        <v>2.1934184070999998</v>
      </c>
      <c r="E161" s="12">
        <v>2.9584450368000001</v>
      </c>
      <c r="F161" s="13">
        <v>5.0014164363000004</v>
      </c>
      <c r="G161" s="14">
        <v>-0.17679937666000001</v>
      </c>
      <c r="H161" s="12">
        <v>3.7777607829000002</v>
      </c>
      <c r="I161" s="12">
        <v>4.2985174803000001</v>
      </c>
      <c r="J161" s="15">
        <v>4.5428367076000002</v>
      </c>
      <c r="K161" s="11">
        <v>-0.96294513236000001</v>
      </c>
      <c r="L161" s="12">
        <v>2.3103052500999999</v>
      </c>
      <c r="M161" s="12">
        <v>2.4895346569000001</v>
      </c>
      <c r="N161" s="13">
        <v>3.9986272286000002</v>
      </c>
      <c r="O161" s="14">
        <v>1</v>
      </c>
      <c r="P161" s="12">
        <v>1</v>
      </c>
      <c r="Q161" s="12">
        <v>4.1215001594000003E-3</v>
      </c>
      <c r="R161" s="15">
        <v>4.5222856249000003E-11</v>
      </c>
      <c r="S161" s="11">
        <v>1</v>
      </c>
      <c r="T161" s="12">
        <v>6.0735351917999997E-5</v>
      </c>
      <c r="U161" s="12">
        <v>1.3969615094999999E-7</v>
      </c>
      <c r="V161" s="13">
        <v>7.5737998270999995E-14</v>
      </c>
      <c r="W161" s="14">
        <v>1</v>
      </c>
      <c r="X161" s="12">
        <v>1</v>
      </c>
      <c r="Y161" s="12">
        <v>0.81109428816999996</v>
      </c>
      <c r="Z161" s="13">
        <v>3.9439271603999998E-10</v>
      </c>
    </row>
    <row r="162" spans="1:26" ht="14.4" customHeight="1" x14ac:dyDescent="0.3">
      <c r="A162" s="9" t="s">
        <v>317</v>
      </c>
      <c r="B162" s="10" t="s">
        <v>318</v>
      </c>
      <c r="C162" s="11">
        <v>2.6772241734</v>
      </c>
      <c r="D162" s="12">
        <v>5.0514180191999998</v>
      </c>
      <c r="E162" s="12">
        <v>5.5487745985999997</v>
      </c>
      <c r="F162" s="13">
        <v>5.3004014255999996</v>
      </c>
      <c r="G162" s="14">
        <v>1.0889676315000001</v>
      </c>
      <c r="H162" s="12">
        <v>7.6239743949000003</v>
      </c>
      <c r="I162" s="12">
        <v>8.2695853061999998</v>
      </c>
      <c r="J162" s="15">
        <v>1.6853636730999999</v>
      </c>
      <c r="K162" s="11">
        <v>-2.3635379320999998</v>
      </c>
      <c r="L162" s="12">
        <v>3.7560484905</v>
      </c>
      <c r="M162" s="12">
        <v>5.1295358880000004</v>
      </c>
      <c r="N162" s="13">
        <v>2.9186909338999998</v>
      </c>
      <c r="O162" s="14">
        <v>1</v>
      </c>
      <c r="P162" s="12">
        <v>4.3302724547999999E-4</v>
      </c>
      <c r="Q162" s="12">
        <v>1.6033875718000001E-5</v>
      </c>
      <c r="R162" s="15">
        <v>1.4427987961E-4</v>
      </c>
      <c r="S162" s="11">
        <v>1</v>
      </c>
      <c r="T162" s="12">
        <v>7.9484531770000005E-13</v>
      </c>
      <c r="U162" s="12">
        <v>1.4673717628999999E-15</v>
      </c>
      <c r="V162" s="13">
        <v>1</v>
      </c>
      <c r="W162" s="14">
        <v>1</v>
      </c>
      <c r="X162" s="12">
        <v>0.61430968632000005</v>
      </c>
      <c r="Y162" s="12">
        <v>3.0111360268000002E-4</v>
      </c>
      <c r="Z162" s="13">
        <v>1</v>
      </c>
    </row>
    <row r="163" spans="1:26" ht="14.4" customHeight="1" x14ac:dyDescent="0.3">
      <c r="A163" s="9" t="s">
        <v>319</v>
      </c>
      <c r="B163" s="10" t="s">
        <v>320</v>
      </c>
      <c r="C163" s="11">
        <v>-0.56424268306000003</v>
      </c>
      <c r="D163" s="12">
        <v>0.13499616195</v>
      </c>
      <c r="E163" s="12">
        <v>-0.55681860518000004</v>
      </c>
      <c r="F163" s="13">
        <v>-0.78913341993999997</v>
      </c>
      <c r="G163" s="14">
        <v>0.52423047274000001</v>
      </c>
      <c r="H163" s="12">
        <v>-5.1984519030000001E-3</v>
      </c>
      <c r="I163" s="12">
        <v>-1.2406075897</v>
      </c>
      <c r="J163" s="15">
        <v>-3.5333574182</v>
      </c>
      <c r="K163" s="11">
        <v>0.19998474522000001</v>
      </c>
      <c r="L163" s="12">
        <v>0.47555988026000001</v>
      </c>
      <c r="M163" s="12">
        <v>-0.38246609037000001</v>
      </c>
      <c r="N163" s="13">
        <v>-2.8491748656000002</v>
      </c>
      <c r="O163" s="14">
        <v>1</v>
      </c>
      <c r="P163" s="12">
        <v>1</v>
      </c>
      <c r="Q163" s="12">
        <v>1</v>
      </c>
      <c r="R163" s="15">
        <v>1</v>
      </c>
      <c r="S163" s="11">
        <v>1</v>
      </c>
      <c r="T163" s="12">
        <v>1</v>
      </c>
      <c r="U163" s="12">
        <v>0.18415703775</v>
      </c>
      <c r="V163" s="13">
        <v>2.5066030575000001E-29</v>
      </c>
      <c r="W163" s="14">
        <v>1</v>
      </c>
      <c r="X163" s="12">
        <v>1</v>
      </c>
      <c r="Y163" s="12">
        <v>1</v>
      </c>
      <c r="Z163" s="13">
        <v>1.4505217012E-19</v>
      </c>
    </row>
    <row r="164" spans="1:26" ht="14.4" customHeight="1" x14ac:dyDescent="0.3">
      <c r="A164" s="9" t="s">
        <v>321</v>
      </c>
      <c r="B164" s="10" t="s">
        <v>322</v>
      </c>
      <c r="C164" s="11">
        <v>-0.46868895431000002</v>
      </c>
      <c r="D164" s="12">
        <v>0.34423839010000001</v>
      </c>
      <c r="E164" s="12">
        <v>1.0185446186</v>
      </c>
      <c r="F164" s="13">
        <v>1.1073054559</v>
      </c>
      <c r="G164" s="14">
        <v>-0.26332596675999997</v>
      </c>
      <c r="H164" s="12">
        <v>0.57596305386000002</v>
      </c>
      <c r="I164" s="12">
        <v>0.70591531839999999</v>
      </c>
      <c r="J164" s="15">
        <v>2.7295749311000002</v>
      </c>
      <c r="K164" s="11">
        <v>-0.31650640562999999</v>
      </c>
      <c r="L164" s="12">
        <v>-0.49466112769999998</v>
      </c>
      <c r="M164" s="12">
        <v>0.66827847510000005</v>
      </c>
      <c r="N164" s="13">
        <v>1.768619218</v>
      </c>
      <c r="O164" s="14">
        <v>1</v>
      </c>
      <c r="P164" s="12">
        <v>1</v>
      </c>
      <c r="Q164" s="12">
        <v>1</v>
      </c>
      <c r="R164" s="15">
        <v>0.29280311778000001</v>
      </c>
      <c r="S164" s="11">
        <v>1</v>
      </c>
      <c r="T164" s="12">
        <v>1</v>
      </c>
      <c r="U164" s="12">
        <v>1</v>
      </c>
      <c r="V164" s="13">
        <v>1.9493043207999999E-22</v>
      </c>
      <c r="W164" s="14">
        <v>1</v>
      </c>
      <c r="X164" s="12">
        <v>1</v>
      </c>
      <c r="Y164" s="12">
        <v>1</v>
      </c>
      <c r="Z164" s="13">
        <v>6.8707425299999999E-8</v>
      </c>
    </row>
    <row r="165" spans="1:26" ht="14.4" customHeight="1" x14ac:dyDescent="0.3">
      <c r="A165" s="9" t="s">
        <v>323</v>
      </c>
      <c r="B165" s="10" t="s">
        <v>324</v>
      </c>
      <c r="C165" s="11">
        <v>1.1384137074</v>
      </c>
      <c r="D165" s="12">
        <v>7.0606216543000002</v>
      </c>
      <c r="E165" s="12">
        <v>8.3304009454999992</v>
      </c>
      <c r="F165" s="13">
        <v>8.2850927803999994</v>
      </c>
      <c r="G165" s="14">
        <v>0.58893052652</v>
      </c>
      <c r="H165" s="12">
        <v>8.3321553051000006</v>
      </c>
      <c r="I165" s="12">
        <v>11.258202683</v>
      </c>
      <c r="J165" s="15">
        <v>3.9967926685999999</v>
      </c>
      <c r="K165" s="11">
        <v>-1.0128260056</v>
      </c>
      <c r="L165" s="12">
        <v>6.2014427675999997</v>
      </c>
      <c r="M165" s="12">
        <v>9.6189355836000008</v>
      </c>
      <c r="N165" s="13">
        <v>4.157014341</v>
      </c>
      <c r="O165" s="14">
        <v>1</v>
      </c>
      <c r="P165" s="12">
        <v>9.3382840721999999E-11</v>
      </c>
      <c r="Q165" s="12">
        <v>4.2755656525999999E-16</v>
      </c>
      <c r="R165" s="15">
        <v>1.2688435785E-15</v>
      </c>
      <c r="S165" s="11">
        <v>1</v>
      </c>
      <c r="T165" s="12">
        <v>4.7363963293E-16</v>
      </c>
      <c r="U165" s="12">
        <v>2.6168514973999999E-28</v>
      </c>
      <c r="V165" s="13">
        <v>9.6680838074000006E-2</v>
      </c>
      <c r="W165" s="14">
        <v>1</v>
      </c>
      <c r="X165" s="12">
        <v>4.1333864761999999E-8</v>
      </c>
      <c r="Y165" s="12">
        <v>1.5764426958999999E-21</v>
      </c>
      <c r="Z165" s="13">
        <v>3.3969551903000002E-2</v>
      </c>
    </row>
    <row r="166" spans="1:26" ht="14.4" customHeight="1" x14ac:dyDescent="0.3">
      <c r="A166" s="9" t="s">
        <v>325</v>
      </c>
      <c r="B166" s="10" t="s">
        <v>326</v>
      </c>
      <c r="C166" s="11">
        <v>-0.17772677926</v>
      </c>
      <c r="D166" s="12">
        <v>0.18774926101</v>
      </c>
      <c r="E166" s="12">
        <v>0.93063845998000005</v>
      </c>
      <c r="F166" s="13">
        <v>4.3261456799999998</v>
      </c>
      <c r="G166" s="14">
        <v>-0.30315570794000002</v>
      </c>
      <c r="H166" s="12">
        <v>-6.1208854883999998E-2</v>
      </c>
      <c r="I166" s="12">
        <v>1.5548509338000001</v>
      </c>
      <c r="J166" s="15">
        <v>4.9761153085999998</v>
      </c>
      <c r="K166" s="11">
        <v>-0.25136192704999999</v>
      </c>
      <c r="L166" s="12">
        <v>-1.4938910615000001</v>
      </c>
      <c r="M166" s="12">
        <v>0.47241445257999998</v>
      </c>
      <c r="N166" s="13">
        <v>3.8317044266</v>
      </c>
      <c r="O166" s="14">
        <v>1</v>
      </c>
      <c r="P166" s="12">
        <v>1</v>
      </c>
      <c r="Q166" s="12">
        <v>1</v>
      </c>
      <c r="R166" s="15">
        <v>4.0881056081000002E-36</v>
      </c>
      <c r="S166" s="11">
        <v>1</v>
      </c>
      <c r="T166" s="12">
        <v>1</v>
      </c>
      <c r="U166" s="12">
        <v>6.2951718202000004E-2</v>
      </c>
      <c r="V166" s="13">
        <v>7.4117818026000003E-48</v>
      </c>
      <c r="W166" s="14">
        <v>1</v>
      </c>
      <c r="X166" s="12">
        <v>0.58207290594000005</v>
      </c>
      <c r="Y166" s="12">
        <v>1</v>
      </c>
      <c r="Z166" s="13">
        <v>1.2425742778999999E-26</v>
      </c>
    </row>
    <row r="167" spans="1:26" ht="14.4" customHeight="1" x14ac:dyDescent="0.3">
      <c r="A167" s="9" t="s">
        <v>327</v>
      </c>
      <c r="B167" s="10" t="s">
        <v>328</v>
      </c>
      <c r="C167" s="11">
        <v>-0.18921347701999999</v>
      </c>
      <c r="D167" s="12">
        <v>2.0433701271000002</v>
      </c>
      <c r="E167" s="12">
        <v>3.6507567614999998</v>
      </c>
      <c r="F167" s="13">
        <v>7.2194726861999996</v>
      </c>
      <c r="G167" s="14">
        <v>1.4185423500000001</v>
      </c>
      <c r="H167" s="12">
        <v>5.4788958077999999</v>
      </c>
      <c r="I167" s="12">
        <v>7.9452950854999997</v>
      </c>
      <c r="J167" s="15">
        <v>5.2409565210000002</v>
      </c>
      <c r="K167" s="11">
        <v>-2.9648984328000001</v>
      </c>
      <c r="L167" s="12">
        <v>1.0371573351000001</v>
      </c>
      <c r="M167" s="12">
        <v>3.9897266852</v>
      </c>
      <c r="N167" s="13">
        <v>5.6750995456000002</v>
      </c>
      <c r="O167" s="14">
        <v>1</v>
      </c>
      <c r="P167" s="12">
        <v>1</v>
      </c>
      <c r="Q167" s="12">
        <v>1</v>
      </c>
      <c r="R167" s="15">
        <v>1.8909476554E-7</v>
      </c>
      <c r="S167" s="11">
        <v>1</v>
      </c>
      <c r="T167" s="12">
        <v>4.9091975580999999E-3</v>
      </c>
      <c r="U167" s="12">
        <v>1.6111510093E-9</v>
      </c>
      <c r="V167" s="13">
        <v>1.8016723036E-2</v>
      </c>
      <c r="W167" s="14">
        <v>1</v>
      </c>
      <c r="X167" s="12">
        <v>1</v>
      </c>
      <c r="Y167" s="12">
        <v>1</v>
      </c>
      <c r="Z167" s="13">
        <v>1.7509047908000001E-3</v>
      </c>
    </row>
    <row r="168" spans="1:26" ht="14.4" customHeight="1" x14ac:dyDescent="0.3">
      <c r="A168" s="9" t="s">
        <v>329</v>
      </c>
      <c r="B168" s="10" t="s">
        <v>330</v>
      </c>
      <c r="C168" s="11">
        <v>0.43852412986</v>
      </c>
      <c r="D168" s="12">
        <v>4.7398153777000003</v>
      </c>
      <c r="E168" s="12">
        <v>7.0836105538999998</v>
      </c>
      <c r="F168" s="13">
        <v>6.7613046470000002</v>
      </c>
      <c r="G168" s="14">
        <v>0.34256214946000002</v>
      </c>
      <c r="H168" s="12">
        <v>6.8229775307000002</v>
      </c>
      <c r="I168" s="12">
        <v>9.1253351074999998</v>
      </c>
      <c r="J168" s="15">
        <v>5.7627062881000004</v>
      </c>
      <c r="K168" s="11">
        <v>-2.0866621001999999</v>
      </c>
      <c r="L168" s="12">
        <v>3.6129908328</v>
      </c>
      <c r="M168" s="12">
        <v>7.8402488281</v>
      </c>
      <c r="N168" s="13">
        <v>4.9137578846999999</v>
      </c>
      <c r="O168" s="14">
        <v>1</v>
      </c>
      <c r="P168" s="12">
        <v>1.0342399238E-2</v>
      </c>
      <c r="Q168" s="12">
        <v>1.5127812174999999E-9</v>
      </c>
      <c r="R168" s="15">
        <v>2.0332340531E-8</v>
      </c>
      <c r="S168" s="11">
        <v>1</v>
      </c>
      <c r="T168" s="12">
        <v>2.6509056143999999E-8</v>
      </c>
      <c r="U168" s="12">
        <v>6.3930639195000005E-17</v>
      </c>
      <c r="V168" s="13">
        <v>1.4801278814000001E-5</v>
      </c>
      <c r="W168" s="14">
        <v>1</v>
      </c>
      <c r="X168" s="12">
        <v>1</v>
      </c>
      <c r="Y168" s="12">
        <v>4.213183094E-12</v>
      </c>
      <c r="Z168" s="13">
        <v>2.7405908707000002E-3</v>
      </c>
    </row>
    <row r="169" spans="1:26" ht="14.4" customHeight="1" x14ac:dyDescent="0.3">
      <c r="A169" s="9" t="s">
        <v>331</v>
      </c>
      <c r="B169" s="10" t="s">
        <v>332</v>
      </c>
      <c r="C169" s="11">
        <v>3.1553246613999999</v>
      </c>
      <c r="D169" s="12">
        <v>4.9467813261</v>
      </c>
      <c r="E169" s="12">
        <v>5.4307268914</v>
      </c>
      <c r="F169" s="13">
        <v>4.4670892669000004</v>
      </c>
      <c r="G169" s="14">
        <v>2.5553784894999998</v>
      </c>
      <c r="H169" s="12">
        <v>6.2375941902000003</v>
      </c>
      <c r="I169" s="12">
        <v>6.4352283662999996</v>
      </c>
      <c r="J169" s="15">
        <v>3.2505897469999998</v>
      </c>
      <c r="K169" s="11">
        <v>0.99751751101999997</v>
      </c>
      <c r="L169" s="12">
        <v>5.0270785263000004</v>
      </c>
      <c r="M169" s="12">
        <v>5.5182741789999996</v>
      </c>
      <c r="N169" s="13">
        <v>3.0581813553999999</v>
      </c>
      <c r="O169" s="14">
        <v>2.1661569727000002E-6</v>
      </c>
      <c r="P169" s="12">
        <v>1.8018795636E-20</v>
      </c>
      <c r="Q169" s="12">
        <v>1.6937729736E-25</v>
      </c>
      <c r="R169" s="15">
        <v>3.5651247746000002E-16</v>
      </c>
      <c r="S169" s="11">
        <v>2.9958485058000001E-3</v>
      </c>
      <c r="T169" s="12">
        <v>2.5850385185000002E-34</v>
      </c>
      <c r="U169" s="12">
        <v>1.2472334106E-36</v>
      </c>
      <c r="V169" s="13">
        <v>1.8688313350999999E-7</v>
      </c>
      <c r="W169" s="14">
        <v>1</v>
      </c>
      <c r="X169" s="12">
        <v>1.6823081502E-21</v>
      </c>
      <c r="Y169" s="12">
        <v>1.4631579411000001E-26</v>
      </c>
      <c r="Z169" s="13">
        <v>2.5997281566E-6</v>
      </c>
    </row>
    <row r="170" spans="1:26" ht="14.4" customHeight="1" x14ac:dyDescent="0.3">
      <c r="A170" s="9" t="s">
        <v>333</v>
      </c>
      <c r="B170" s="10" t="s">
        <v>334</v>
      </c>
      <c r="C170" s="11">
        <v>1.5394014462000001</v>
      </c>
      <c r="D170" s="12">
        <v>4.0529967856000004</v>
      </c>
      <c r="E170" s="12">
        <v>4.4839737489999996</v>
      </c>
      <c r="F170" s="13">
        <v>5.2453657914000003</v>
      </c>
      <c r="G170" s="14">
        <v>0.98381698866</v>
      </c>
      <c r="H170" s="12">
        <v>6.0305808812999997</v>
      </c>
      <c r="I170" s="12">
        <v>5.8139741965000002</v>
      </c>
      <c r="J170" s="15">
        <v>3.3910451905999999</v>
      </c>
      <c r="K170" s="11">
        <v>0.48049514705000002</v>
      </c>
      <c r="L170" s="12">
        <v>4.2081096046999997</v>
      </c>
      <c r="M170" s="12">
        <v>5.1403684910000003</v>
      </c>
      <c r="N170" s="13">
        <v>3.1161513108999999</v>
      </c>
      <c r="O170" s="14">
        <v>1</v>
      </c>
      <c r="P170" s="12">
        <v>5.9254555154999999E-8</v>
      </c>
      <c r="Q170" s="12">
        <v>2.1860308251E-10</v>
      </c>
      <c r="R170" s="15">
        <v>8.0074358301999997E-15</v>
      </c>
      <c r="S170" s="11">
        <v>1</v>
      </c>
      <c r="T170" s="12">
        <v>3.8485808053000002E-20</v>
      </c>
      <c r="U170" s="12">
        <v>3.8512557996999999E-19</v>
      </c>
      <c r="V170" s="13">
        <v>9.438772093E-5</v>
      </c>
      <c r="W170" s="14">
        <v>1</v>
      </c>
      <c r="X170" s="12">
        <v>1.345830285E-8</v>
      </c>
      <c r="Y170" s="12">
        <v>4.2952997200999997E-14</v>
      </c>
      <c r="Z170" s="13">
        <v>1.5464155888999999E-3</v>
      </c>
    </row>
    <row r="171" spans="1:26" ht="14.4" customHeight="1" x14ac:dyDescent="0.3">
      <c r="A171" s="9" t="s">
        <v>335</v>
      </c>
      <c r="B171" s="10" t="s">
        <v>336</v>
      </c>
      <c r="C171" s="11">
        <v>-1.3459780505000001</v>
      </c>
      <c r="D171" s="12">
        <v>-0.22273320998000001</v>
      </c>
      <c r="E171" s="12">
        <v>-1.6187772354000001</v>
      </c>
      <c r="F171" s="13">
        <v>0.61118573034000001</v>
      </c>
      <c r="G171" s="14">
        <v>0.67125687737999995</v>
      </c>
      <c r="H171" s="12">
        <v>-1.8636626442999999</v>
      </c>
      <c r="I171" s="12">
        <v>6.0208092898999999</v>
      </c>
      <c r="J171" s="15">
        <v>7.2600004192999998</v>
      </c>
      <c r="K171" s="11">
        <v>-0.42006954940000002</v>
      </c>
      <c r="L171" s="12">
        <v>-4.7092904329999996</v>
      </c>
      <c r="M171" s="12">
        <v>-1.2334474186</v>
      </c>
      <c r="N171" s="13">
        <v>2.6982363007000001</v>
      </c>
      <c r="O171" s="14">
        <v>1</v>
      </c>
      <c r="P171" s="12">
        <v>1</v>
      </c>
      <c r="Q171" s="12">
        <v>1</v>
      </c>
      <c r="R171" s="15">
        <v>1</v>
      </c>
      <c r="S171" s="11">
        <v>1</v>
      </c>
      <c r="T171" s="12">
        <v>1</v>
      </c>
      <c r="U171" s="12">
        <v>3.5765638131000001E-3</v>
      </c>
      <c r="V171" s="13">
        <v>2.9879498405000002E-11</v>
      </c>
      <c r="W171" s="14">
        <v>1</v>
      </c>
      <c r="X171" s="12">
        <v>3.6254532975000002E-4</v>
      </c>
      <c r="Y171" s="12">
        <v>1</v>
      </c>
      <c r="Z171" s="13">
        <v>1</v>
      </c>
    </row>
    <row r="172" spans="1:26" ht="14.4" customHeight="1" x14ac:dyDescent="0.3">
      <c r="A172" s="9" t="s">
        <v>337</v>
      </c>
      <c r="B172" s="10" t="s">
        <v>338</v>
      </c>
      <c r="C172" s="11">
        <v>0.68042004945000001</v>
      </c>
      <c r="D172" s="12">
        <v>0.51166140487</v>
      </c>
      <c r="E172" s="12">
        <v>0.10467564833</v>
      </c>
      <c r="F172" s="13">
        <v>-0.38542822692000001</v>
      </c>
      <c r="G172" s="14">
        <v>0.69415795557000004</v>
      </c>
      <c r="H172" s="12">
        <v>0.39356969733000002</v>
      </c>
      <c r="I172" s="12">
        <v>-0.33205971187</v>
      </c>
      <c r="J172" s="15">
        <v>-1.1189746292</v>
      </c>
      <c r="K172" s="11">
        <v>0.68958630532999998</v>
      </c>
      <c r="L172" s="12">
        <v>0.64775416316000001</v>
      </c>
      <c r="M172" s="12">
        <v>2.6732211761000001E-2</v>
      </c>
      <c r="N172" s="13">
        <v>-0.15412255977</v>
      </c>
      <c r="O172" s="14">
        <v>2.5105896408999999E-3</v>
      </c>
      <c r="P172" s="12">
        <v>0.93184029862999995</v>
      </c>
      <c r="Q172" s="12">
        <v>1</v>
      </c>
      <c r="R172" s="15">
        <v>1</v>
      </c>
      <c r="S172" s="11">
        <v>9.9722481457999992E-4</v>
      </c>
      <c r="T172" s="12">
        <v>1</v>
      </c>
      <c r="U172" s="12">
        <v>1</v>
      </c>
      <c r="V172" s="13">
        <v>1.1198651771999999E-12</v>
      </c>
      <c r="W172" s="14">
        <v>1.4405514808999999E-3</v>
      </c>
      <c r="X172" s="12">
        <v>6.9411426206000002E-3</v>
      </c>
      <c r="Y172" s="12">
        <v>1</v>
      </c>
      <c r="Z172" s="13">
        <v>1</v>
      </c>
    </row>
    <row r="173" spans="1:26" ht="14.4" customHeight="1" x14ac:dyDescent="0.3">
      <c r="A173" s="9" t="s">
        <v>339</v>
      </c>
      <c r="B173" s="10" t="s">
        <v>340</v>
      </c>
      <c r="C173" s="11">
        <v>1.3789296284999999</v>
      </c>
      <c r="D173" s="12">
        <v>4.7744160419000004</v>
      </c>
      <c r="E173" s="12">
        <v>5.8310467187999997</v>
      </c>
      <c r="F173" s="13">
        <v>3.9995188186999999</v>
      </c>
      <c r="G173" s="14">
        <v>0.26903811369000002</v>
      </c>
      <c r="H173" s="12">
        <v>7.1965362826000003</v>
      </c>
      <c r="I173" s="12">
        <v>5.8266578005999996</v>
      </c>
      <c r="J173" s="15">
        <v>1.2543464279000001</v>
      </c>
      <c r="K173" s="11">
        <v>0.82206721014999995</v>
      </c>
      <c r="L173" s="12">
        <v>5.0035828347000004</v>
      </c>
      <c r="M173" s="12">
        <v>5.5137671795000003</v>
      </c>
      <c r="N173" s="13">
        <v>1.6671908204000001</v>
      </c>
      <c r="O173" s="14">
        <v>1</v>
      </c>
      <c r="P173" s="12">
        <v>5.0453645135000002E-10</v>
      </c>
      <c r="Q173" s="12">
        <v>3.8621677466999999E-16</v>
      </c>
      <c r="R173" s="15">
        <v>4.9811080818000002E-6</v>
      </c>
      <c r="S173" s="11">
        <v>1</v>
      </c>
      <c r="T173" s="12">
        <v>2.3484166415E-24</v>
      </c>
      <c r="U173" s="12">
        <v>3.0867173486999999E-16</v>
      </c>
      <c r="V173" s="13">
        <v>1</v>
      </c>
      <c r="W173" s="14">
        <v>1</v>
      </c>
      <c r="X173" s="12">
        <v>8.9853896331999995E-11</v>
      </c>
      <c r="Y173" s="12">
        <v>4.1150183322000001E-14</v>
      </c>
      <c r="Z173" s="13">
        <v>1</v>
      </c>
    </row>
    <row r="174" spans="1:26" ht="14.4" customHeight="1" x14ac:dyDescent="0.3">
      <c r="A174" s="9" t="s">
        <v>341</v>
      </c>
      <c r="B174" s="10" t="s">
        <v>342</v>
      </c>
      <c r="C174" s="11">
        <v>0.17771890906000001</v>
      </c>
      <c r="D174" s="12">
        <v>7.4164673898000002</v>
      </c>
      <c r="E174" s="12">
        <v>6.6322354316999999</v>
      </c>
      <c r="F174" s="13">
        <v>7.4568059200999999</v>
      </c>
      <c r="G174" s="14">
        <v>0.55665777244000003</v>
      </c>
      <c r="H174" s="12">
        <v>7.0322760450999997</v>
      </c>
      <c r="I174" s="12">
        <v>9.0061859569999996</v>
      </c>
      <c r="J174" s="15">
        <v>4.8875691040999998</v>
      </c>
      <c r="K174" s="11">
        <v>-1.9669080573</v>
      </c>
      <c r="L174" s="12">
        <v>5.8668595228999996</v>
      </c>
      <c r="M174" s="12">
        <v>9.5316779199999999</v>
      </c>
      <c r="N174" s="13">
        <v>4.3604152955000002</v>
      </c>
      <c r="O174" s="14">
        <v>1</v>
      </c>
      <c r="P174" s="12">
        <v>2.0092669675000001E-10</v>
      </c>
      <c r="Q174" s="12">
        <v>1.679855267E-9</v>
      </c>
      <c r="R174" s="15">
        <v>1.9501284013000001E-12</v>
      </c>
      <c r="S174" s="11">
        <v>1</v>
      </c>
      <c r="T174" s="12">
        <v>6.7003569170000001E-11</v>
      </c>
      <c r="U174" s="12">
        <v>2.0666372866E-19</v>
      </c>
      <c r="V174" s="13">
        <v>5.1782018933000003E-4</v>
      </c>
      <c r="W174" s="14">
        <v>1</v>
      </c>
      <c r="X174" s="12">
        <v>9.5072423487999998E-7</v>
      </c>
      <c r="Y174" s="12">
        <v>5.3533969163000003E-19</v>
      </c>
      <c r="Z174" s="13">
        <v>1.241227984E-2</v>
      </c>
    </row>
    <row r="175" spans="1:26" ht="14.4" customHeight="1" x14ac:dyDescent="0.3">
      <c r="A175" s="9" t="s">
        <v>343</v>
      </c>
      <c r="B175" s="10" t="s">
        <v>344</v>
      </c>
      <c r="C175" s="11">
        <v>-0.22715743309</v>
      </c>
      <c r="D175" s="12">
        <v>0.76291956805000005</v>
      </c>
      <c r="E175" s="12">
        <v>0.30491918724</v>
      </c>
      <c r="F175" s="13">
        <v>1.0272891363000001</v>
      </c>
      <c r="G175" s="14">
        <v>-1.0522767799999999</v>
      </c>
      <c r="H175" s="12">
        <v>0.25407076629000003</v>
      </c>
      <c r="I175" s="12">
        <v>-0.4581859009</v>
      </c>
      <c r="J175" s="15">
        <v>5.6637698078999996</v>
      </c>
      <c r="K175" s="11">
        <v>-0.24139141183999999</v>
      </c>
      <c r="L175" s="12">
        <v>-4.4475661172000001</v>
      </c>
      <c r="M175" s="12">
        <v>0.99086716227000005</v>
      </c>
      <c r="N175" s="13">
        <v>3.6197792345000002</v>
      </c>
      <c r="O175" s="14">
        <v>1</v>
      </c>
      <c r="P175" s="12">
        <v>1</v>
      </c>
      <c r="Q175" s="12">
        <v>1</v>
      </c>
      <c r="R175" s="15">
        <v>1</v>
      </c>
      <c r="S175" s="11">
        <v>1</v>
      </c>
      <c r="T175" s="12">
        <v>1</v>
      </c>
      <c r="U175" s="12">
        <v>1</v>
      </c>
      <c r="V175" s="13">
        <v>6.5067545294000004E-3</v>
      </c>
      <c r="W175" s="14">
        <v>1</v>
      </c>
      <c r="X175" s="12">
        <v>1</v>
      </c>
      <c r="Y175" s="12">
        <v>1</v>
      </c>
      <c r="Z175" s="13">
        <v>1</v>
      </c>
    </row>
    <row r="176" spans="1:26" ht="14.4" customHeight="1" x14ac:dyDescent="0.3">
      <c r="A176" s="9" t="s">
        <v>345</v>
      </c>
      <c r="B176" s="10" t="s">
        <v>346</v>
      </c>
      <c r="C176" s="11">
        <v>0.54591151663000004</v>
      </c>
      <c r="D176" s="12">
        <v>2.5323727967999998</v>
      </c>
      <c r="E176" s="12">
        <v>3.8626032816999998</v>
      </c>
      <c r="F176" s="13">
        <v>2.5311093167999998</v>
      </c>
      <c r="G176" s="14">
        <v>-0.23583983490999999</v>
      </c>
      <c r="H176" s="12">
        <v>7.1149417065999998</v>
      </c>
      <c r="I176" s="12">
        <v>8.0304551466999996</v>
      </c>
      <c r="J176" s="15">
        <v>3.6150323473000001</v>
      </c>
      <c r="K176" s="11">
        <v>-0.88902047370000004</v>
      </c>
      <c r="L176" s="12">
        <v>0.40773675001999998</v>
      </c>
      <c r="M176" s="12">
        <v>2.3081034901000002</v>
      </c>
      <c r="N176" s="13">
        <v>3.4172133216999998</v>
      </c>
      <c r="O176" s="14">
        <v>1</v>
      </c>
      <c r="P176" s="12">
        <v>1</v>
      </c>
      <c r="Q176" s="12">
        <v>0.11658760721</v>
      </c>
      <c r="R176" s="15">
        <v>1</v>
      </c>
      <c r="S176" s="11">
        <v>1</v>
      </c>
      <c r="T176" s="12">
        <v>1.0470975977000001E-5</v>
      </c>
      <c r="U176" s="12">
        <v>1.523213651E-13</v>
      </c>
      <c r="V176" s="13">
        <v>0.1167885129</v>
      </c>
      <c r="W176" s="14">
        <v>1</v>
      </c>
      <c r="X176" s="12">
        <v>1</v>
      </c>
      <c r="Y176" s="12">
        <v>1</v>
      </c>
      <c r="Z176" s="13">
        <v>0.49030418521000002</v>
      </c>
    </row>
    <row r="177" spans="1:26" ht="14.4" customHeight="1" x14ac:dyDescent="0.3">
      <c r="A177" s="9" t="s">
        <v>347</v>
      </c>
      <c r="B177" s="10" t="s">
        <v>348</v>
      </c>
      <c r="C177" s="11" t="s">
        <v>71</v>
      </c>
      <c r="D177" s="12" t="s">
        <v>71</v>
      </c>
      <c r="E177" s="12" t="s">
        <v>71</v>
      </c>
      <c r="F177" s="13" t="s">
        <v>71</v>
      </c>
      <c r="G177" s="14" t="s">
        <v>71</v>
      </c>
      <c r="H177" s="12" t="s">
        <v>71</v>
      </c>
      <c r="I177" s="12" t="s">
        <v>71</v>
      </c>
      <c r="J177" s="15" t="s">
        <v>71</v>
      </c>
      <c r="K177" s="11" t="s">
        <v>71</v>
      </c>
      <c r="L177" s="12" t="s">
        <v>71</v>
      </c>
      <c r="M177" s="12" t="s">
        <v>71</v>
      </c>
      <c r="N177" s="13" t="s">
        <v>71</v>
      </c>
      <c r="O177" s="14" t="s">
        <v>71</v>
      </c>
      <c r="P177" s="12" t="s">
        <v>71</v>
      </c>
      <c r="Q177" s="12" t="s">
        <v>71</v>
      </c>
      <c r="R177" s="15" t="s">
        <v>71</v>
      </c>
      <c r="S177" s="11" t="s">
        <v>71</v>
      </c>
      <c r="T177" s="12" t="s">
        <v>71</v>
      </c>
      <c r="U177" s="12" t="s">
        <v>71</v>
      </c>
      <c r="V177" s="13" t="s">
        <v>71</v>
      </c>
      <c r="W177" s="14" t="s">
        <v>71</v>
      </c>
      <c r="X177" s="12" t="s">
        <v>71</v>
      </c>
      <c r="Y177" s="12" t="s">
        <v>71</v>
      </c>
      <c r="Z177" s="13" t="s">
        <v>71</v>
      </c>
    </row>
    <row r="178" spans="1:26" ht="14.4" customHeight="1" x14ac:dyDescent="0.3">
      <c r="A178" s="9" t="s">
        <v>349</v>
      </c>
      <c r="B178" s="10" t="s">
        <v>350</v>
      </c>
      <c r="C178" s="11">
        <v>3.0668172783999998</v>
      </c>
      <c r="D178" s="12">
        <v>3.5749436762000002</v>
      </c>
      <c r="E178" s="12">
        <v>5.0691488096999997</v>
      </c>
      <c r="F178" s="13">
        <v>3.7585977411</v>
      </c>
      <c r="G178" s="14">
        <v>3.0134516047000002</v>
      </c>
      <c r="H178" s="12">
        <v>2.8546913766999999</v>
      </c>
      <c r="I178" s="12">
        <v>6.1572022674999998</v>
      </c>
      <c r="J178" s="15">
        <v>3.0715349961</v>
      </c>
      <c r="K178" s="11">
        <v>1.4082573939</v>
      </c>
      <c r="L178" s="12">
        <v>1.7724791982000001</v>
      </c>
      <c r="M178" s="12">
        <v>6.2814134743999999</v>
      </c>
      <c r="N178" s="13">
        <v>1.5739606844</v>
      </c>
      <c r="O178" s="14">
        <v>6.6564870473000003E-6</v>
      </c>
      <c r="P178" s="12">
        <v>5.7598800729999999E-9</v>
      </c>
      <c r="Q178" s="12">
        <v>5.0747994940999996E-22</v>
      </c>
      <c r="R178" s="15">
        <v>3.4993130027E-11</v>
      </c>
      <c r="S178" s="11">
        <v>6.487545583E-6</v>
      </c>
      <c r="T178" s="12">
        <v>4.8508659832000003E-5</v>
      </c>
      <c r="U178" s="12">
        <v>1.4792688528999999E-33</v>
      </c>
      <c r="V178" s="13">
        <v>8.7603776046999998E-7</v>
      </c>
      <c r="W178" s="14">
        <v>1</v>
      </c>
      <c r="X178" s="12">
        <v>1</v>
      </c>
      <c r="Y178" s="12">
        <v>1.2755564956000001E-34</v>
      </c>
      <c r="Z178" s="13">
        <v>1</v>
      </c>
    </row>
    <row r="179" spans="1:26" ht="14.4" customHeight="1" x14ac:dyDescent="0.3">
      <c r="A179" s="9" t="s">
        <v>351</v>
      </c>
      <c r="B179" s="10" t="s">
        <v>352</v>
      </c>
      <c r="C179" s="11">
        <v>-2.0462441392000001</v>
      </c>
      <c r="D179" s="12">
        <v>0.89655839424999995</v>
      </c>
      <c r="E179" s="12">
        <v>2.5029351419000001</v>
      </c>
      <c r="F179" s="13">
        <v>6.5604760226999996</v>
      </c>
      <c r="G179" s="14">
        <v>0.73473992497999996</v>
      </c>
      <c r="H179" s="12">
        <v>2.6615489289999998</v>
      </c>
      <c r="I179" s="12">
        <v>6.3139819169000004</v>
      </c>
      <c r="J179" s="15">
        <v>5.7462815119000004</v>
      </c>
      <c r="K179" s="11">
        <v>-0.16272958841999999</v>
      </c>
      <c r="L179" s="12">
        <v>-0.98248200675999997</v>
      </c>
      <c r="M179" s="12">
        <v>2.9362264534000002</v>
      </c>
      <c r="N179" s="13">
        <v>5.2211865114</v>
      </c>
      <c r="O179" s="14">
        <v>1</v>
      </c>
      <c r="P179" s="12">
        <v>1</v>
      </c>
      <c r="Q179" s="12">
        <v>1</v>
      </c>
      <c r="R179" s="15">
        <v>1.0560311662000001E-5</v>
      </c>
      <c r="S179" s="11">
        <v>1</v>
      </c>
      <c r="T179" s="12">
        <v>1</v>
      </c>
      <c r="U179" s="12">
        <v>4.8711609024000002E-5</v>
      </c>
      <c r="V179" s="13">
        <v>1.1521005096000001E-3</v>
      </c>
      <c r="W179" s="14">
        <v>1</v>
      </c>
      <c r="X179" s="12">
        <v>1</v>
      </c>
      <c r="Y179" s="12">
        <v>1</v>
      </c>
      <c r="Z179" s="13">
        <v>1.4941137772000001E-2</v>
      </c>
    </row>
    <row r="180" spans="1:26" ht="14.4" customHeight="1" x14ac:dyDescent="0.3">
      <c r="A180" s="9" t="s">
        <v>353</v>
      </c>
      <c r="B180" s="10" t="s">
        <v>354</v>
      </c>
      <c r="C180" s="11">
        <v>-0.16158896541000001</v>
      </c>
      <c r="D180" s="12">
        <v>3.2205196587999998</v>
      </c>
      <c r="E180" s="12">
        <v>5.1187814254999999</v>
      </c>
      <c r="F180" s="13">
        <v>5.0192613546000002</v>
      </c>
      <c r="G180" s="14">
        <v>0.97148650277000004</v>
      </c>
      <c r="H180" s="12">
        <v>4.7570450300999996</v>
      </c>
      <c r="I180" s="12">
        <v>6.4003006901999999</v>
      </c>
      <c r="J180" s="15">
        <v>4.8269268681000002</v>
      </c>
      <c r="K180" s="11">
        <v>-1.3828712510000001</v>
      </c>
      <c r="L180" s="12">
        <v>3.2861101875999998</v>
      </c>
      <c r="M180" s="12">
        <v>4.8150813127000003</v>
      </c>
      <c r="N180" s="13">
        <v>3.9106295294</v>
      </c>
      <c r="O180" s="14">
        <v>1</v>
      </c>
      <c r="P180" s="12">
        <v>9.1785922679000001E-3</v>
      </c>
      <c r="Q180" s="12">
        <v>3.2163987860000001E-11</v>
      </c>
      <c r="R180" s="15">
        <v>3.0907209893999999E-10</v>
      </c>
      <c r="S180" s="11">
        <v>1</v>
      </c>
      <c r="T180" s="12">
        <v>2.1216199269999998E-9</v>
      </c>
      <c r="U180" s="12">
        <v>3.0126056641999999E-19</v>
      </c>
      <c r="V180" s="13">
        <v>5.3067208417000002E-10</v>
      </c>
      <c r="W180" s="14">
        <v>1</v>
      </c>
      <c r="X180" s="12">
        <v>5.7549940033000003E-3</v>
      </c>
      <c r="Y180" s="12">
        <v>9.2267129823000004E-10</v>
      </c>
      <c r="Z180" s="13">
        <v>1.2771470083E-5</v>
      </c>
    </row>
    <row r="181" spans="1:26" ht="14.4" customHeight="1" x14ac:dyDescent="0.3">
      <c r="A181" s="9" t="s">
        <v>355</v>
      </c>
      <c r="B181" s="10" t="s">
        <v>356</v>
      </c>
      <c r="C181" s="11">
        <v>0.59499369173000005</v>
      </c>
      <c r="D181" s="12">
        <v>0.37413612566999999</v>
      </c>
      <c r="E181" s="12">
        <v>2.6373689855000002</v>
      </c>
      <c r="F181" s="13">
        <v>4.4042736569000001</v>
      </c>
      <c r="G181" s="14">
        <v>8.6710007152000002E-2</v>
      </c>
      <c r="H181" s="12">
        <v>0.85375859907999996</v>
      </c>
      <c r="I181" s="12">
        <v>4.6059300730999997</v>
      </c>
      <c r="J181" s="15">
        <v>5.6033656145000004</v>
      </c>
      <c r="K181" s="11">
        <v>-0.77854270663000003</v>
      </c>
      <c r="L181" s="12">
        <v>-0.34925841778</v>
      </c>
      <c r="M181" s="12">
        <v>2.4267646635000002</v>
      </c>
      <c r="N181" s="13">
        <v>5.0281043398999996</v>
      </c>
      <c r="O181" s="14">
        <v>1</v>
      </c>
      <c r="P181" s="12">
        <v>1</v>
      </c>
      <c r="Q181" s="12">
        <v>2.1805741795000001E-4</v>
      </c>
      <c r="R181" s="15">
        <v>2.0732377769E-17</v>
      </c>
      <c r="S181" s="11">
        <v>1</v>
      </c>
      <c r="T181" s="12">
        <v>1</v>
      </c>
      <c r="U181" s="12">
        <v>8.2009227916000002E-19</v>
      </c>
      <c r="V181" s="13">
        <v>2.7596633935999999E-30</v>
      </c>
      <c r="W181" s="14">
        <v>1</v>
      </c>
      <c r="X181" s="12">
        <v>1</v>
      </c>
      <c r="Y181" s="12">
        <v>3.0087573950000001E-3</v>
      </c>
      <c r="Z181" s="13">
        <v>4.677460008E-24</v>
      </c>
    </row>
    <row r="182" spans="1:26" ht="14.4" customHeight="1" x14ac:dyDescent="0.3">
      <c r="A182" s="9" t="s">
        <v>357</v>
      </c>
      <c r="B182" s="10" t="s">
        <v>358</v>
      </c>
      <c r="C182" s="11">
        <v>-1.0490583252000001</v>
      </c>
      <c r="D182" s="12">
        <v>4.3375937584999997</v>
      </c>
      <c r="E182" s="12">
        <v>5.4549934878000004</v>
      </c>
      <c r="F182" s="13">
        <v>6.9535755400000001</v>
      </c>
      <c r="G182" s="14">
        <v>-0.21914731857</v>
      </c>
      <c r="H182" s="12">
        <v>5.8491336312</v>
      </c>
      <c r="I182" s="12">
        <v>7.2447891574999996</v>
      </c>
      <c r="J182" s="15">
        <v>3.8318254432000001</v>
      </c>
      <c r="K182" s="11">
        <v>-0.13790754319000001</v>
      </c>
      <c r="L182" s="12">
        <v>6.1580785716999999</v>
      </c>
      <c r="M182" s="12">
        <v>6.7334537928999998</v>
      </c>
      <c r="N182" s="13">
        <v>3.8651552040000001</v>
      </c>
      <c r="O182" s="14">
        <v>1</v>
      </c>
      <c r="P182" s="12">
        <v>8.5282480177000005E-7</v>
      </c>
      <c r="Q182" s="12">
        <v>2.6570392527E-12</v>
      </c>
      <c r="R182" s="15">
        <v>7.2503644217999997E-21</v>
      </c>
      <c r="S182" s="11">
        <v>1</v>
      </c>
      <c r="T182" s="12">
        <v>1.7806024091000001E-14</v>
      </c>
      <c r="U182" s="12">
        <v>1.5379711503999999E-23</v>
      </c>
      <c r="V182" s="13">
        <v>1.0838227086E-4</v>
      </c>
      <c r="W182" s="14">
        <v>1</v>
      </c>
      <c r="X182" s="12">
        <v>8.3857197094000003E-16</v>
      </c>
      <c r="Y182" s="12">
        <v>1.2123300601E-19</v>
      </c>
      <c r="Z182" s="13">
        <v>7.3565739029000002E-5</v>
      </c>
    </row>
    <row r="183" spans="1:26" ht="14.4" customHeight="1" x14ac:dyDescent="0.3">
      <c r="A183" s="9" t="s">
        <v>359</v>
      </c>
      <c r="B183" s="10" t="s">
        <v>360</v>
      </c>
      <c r="C183" s="11">
        <v>0.29386284979999999</v>
      </c>
      <c r="D183" s="12">
        <v>1.6506628445</v>
      </c>
      <c r="E183" s="12">
        <v>2.0866341355000002</v>
      </c>
      <c r="F183" s="13">
        <v>1.9007335186000001</v>
      </c>
      <c r="G183" s="14">
        <v>-0.35310839845999997</v>
      </c>
      <c r="H183" s="12">
        <v>3.4174990748999998</v>
      </c>
      <c r="I183" s="12">
        <v>2.7913442386999998</v>
      </c>
      <c r="J183" s="15">
        <v>2.2363334099999999</v>
      </c>
      <c r="K183" s="11">
        <v>-0.21592863426</v>
      </c>
      <c r="L183" s="12">
        <v>2.6231412311</v>
      </c>
      <c r="M183" s="12">
        <v>2.7516411264</v>
      </c>
      <c r="N183" s="13">
        <v>2.0179346037000001</v>
      </c>
      <c r="O183" s="14">
        <v>1</v>
      </c>
      <c r="P183" s="12">
        <v>8.1120463999999998E-5</v>
      </c>
      <c r="Q183" s="12">
        <v>1.8934441439000001E-9</v>
      </c>
      <c r="R183" s="15">
        <v>2.7669958068E-7</v>
      </c>
      <c r="S183" s="11">
        <v>1</v>
      </c>
      <c r="T183" s="12">
        <v>9.9523092060999998E-30</v>
      </c>
      <c r="U183" s="12">
        <v>5.1132492862E-19</v>
      </c>
      <c r="V183" s="13">
        <v>3.4872599498000003E-11</v>
      </c>
      <c r="W183" s="14">
        <v>1</v>
      </c>
      <c r="X183" s="12">
        <v>2.1790502748999999E-16</v>
      </c>
      <c r="Y183" s="12">
        <v>2.0694079999999999E-18</v>
      </c>
      <c r="Z183" s="13">
        <v>1.414259557E-8</v>
      </c>
    </row>
    <row r="184" spans="1:26" ht="14.4" customHeight="1" x14ac:dyDescent="0.3">
      <c r="A184" s="9" t="s">
        <v>361</v>
      </c>
      <c r="B184" s="10" t="s">
        <v>362</v>
      </c>
      <c r="C184" s="11">
        <v>3.1752447646999999</v>
      </c>
      <c r="D184" s="12">
        <v>4.3933145300999996</v>
      </c>
      <c r="E184" s="12">
        <v>4.6941337801999996</v>
      </c>
      <c r="F184" s="13">
        <v>2.6015713238</v>
      </c>
      <c r="G184" s="14">
        <v>3.2377660088</v>
      </c>
      <c r="H184" s="12">
        <v>4.5839634848999999</v>
      </c>
      <c r="I184" s="12">
        <v>4.5302462876999998</v>
      </c>
      <c r="J184" s="15">
        <v>0.73941042452000005</v>
      </c>
      <c r="K184" s="11">
        <v>0.93737644262999997</v>
      </c>
      <c r="L184" s="12">
        <v>4.6308548808000003</v>
      </c>
      <c r="M184" s="12">
        <v>4.4092301127000004</v>
      </c>
      <c r="N184" s="13">
        <v>1.4212612463000001</v>
      </c>
      <c r="O184" s="14">
        <v>2.0235315915999999E-10</v>
      </c>
      <c r="P184" s="12">
        <v>1.5277415804E-22</v>
      </c>
      <c r="Q184" s="12">
        <v>3.7756705238999999E-26</v>
      </c>
      <c r="R184" s="15">
        <v>4.3359594652999999E-6</v>
      </c>
      <c r="S184" s="11">
        <v>5.8028228726E-11</v>
      </c>
      <c r="T184" s="12">
        <v>7.1872340446999997E-25</v>
      </c>
      <c r="U184" s="12">
        <v>3.5052906913000003E-24</v>
      </c>
      <c r="V184" s="13">
        <v>1</v>
      </c>
      <c r="W184" s="14">
        <v>1</v>
      </c>
      <c r="X184" s="12">
        <v>2.1847740699999998E-25</v>
      </c>
      <c r="Y184" s="12">
        <v>8.1400257599999995E-23</v>
      </c>
      <c r="Z184" s="13">
        <v>1</v>
      </c>
    </row>
    <row r="185" spans="1:26" ht="14.4" customHeight="1" x14ac:dyDescent="0.3">
      <c r="A185" s="9" t="s">
        <v>363</v>
      </c>
      <c r="B185" s="10" t="s">
        <v>364</v>
      </c>
      <c r="C185" s="11">
        <v>-0.13010233029000001</v>
      </c>
      <c r="D185" s="12">
        <v>0.50464105160999995</v>
      </c>
      <c r="E185" s="12">
        <v>0.31132095387999997</v>
      </c>
      <c r="F185" s="13">
        <v>-0.70005986339000004</v>
      </c>
      <c r="G185" s="14">
        <v>0.49525491343</v>
      </c>
      <c r="H185" s="12">
        <v>1.1299107987999999</v>
      </c>
      <c r="I185" s="12">
        <v>0.77754697739</v>
      </c>
      <c r="J185" s="15">
        <v>-2.2772099023000001</v>
      </c>
      <c r="K185" s="11">
        <v>0.20528265885999999</v>
      </c>
      <c r="L185" s="12">
        <v>0.15441988186</v>
      </c>
      <c r="M185" s="12">
        <v>0.74769395407000006</v>
      </c>
      <c r="N185" s="13">
        <v>-0.96336253924000004</v>
      </c>
      <c r="O185" s="14">
        <v>1</v>
      </c>
      <c r="P185" s="12">
        <v>1</v>
      </c>
      <c r="Q185" s="12">
        <v>1</v>
      </c>
      <c r="R185" s="15">
        <v>0.1075576045</v>
      </c>
      <c r="S185" s="11">
        <v>1</v>
      </c>
      <c r="T185" s="12">
        <v>1.2615669589000001E-10</v>
      </c>
      <c r="U185" s="12">
        <v>1.9064282875000001E-3</v>
      </c>
      <c r="V185" s="13">
        <v>1.1280507026000001E-36</v>
      </c>
      <c r="W185" s="14">
        <v>1</v>
      </c>
      <c r="X185" s="12">
        <v>1</v>
      </c>
      <c r="Y185" s="12">
        <v>8.0751306155999996E-3</v>
      </c>
      <c r="Z185" s="13">
        <v>4.9099122232999999E-5</v>
      </c>
    </row>
    <row r="186" spans="1:26" ht="14.4" customHeight="1" x14ac:dyDescent="0.3">
      <c r="A186" s="9" t="s">
        <v>365</v>
      </c>
      <c r="B186" s="10" t="s">
        <v>366</v>
      </c>
      <c r="C186" s="11">
        <v>1.9522927510999999</v>
      </c>
      <c r="D186" s="12">
        <v>3.0975897088000002</v>
      </c>
      <c r="E186" s="12">
        <v>3.3326661541</v>
      </c>
      <c r="F186" s="13">
        <v>2.2309951478999999</v>
      </c>
      <c r="G186" s="14">
        <v>2.4630661698999998</v>
      </c>
      <c r="H186" s="12">
        <v>3.6814209675999998</v>
      </c>
      <c r="I186" s="12">
        <v>3.9964098209999999</v>
      </c>
      <c r="J186" s="15">
        <v>2.0630116721</v>
      </c>
      <c r="K186" s="11">
        <v>1.0025669364000001</v>
      </c>
      <c r="L186" s="12">
        <v>3.5201685877000002</v>
      </c>
      <c r="M186" s="12">
        <v>3.5342688925000001</v>
      </c>
      <c r="N186" s="13">
        <v>1.2146140166999999</v>
      </c>
      <c r="O186" s="14">
        <v>2.1304713149000001E-6</v>
      </c>
      <c r="P186" s="12">
        <v>7.1749559723999999E-21</v>
      </c>
      <c r="Q186" s="12">
        <v>8.5047301031999996E-25</v>
      </c>
      <c r="R186" s="15">
        <v>1.3542310287000001E-9</v>
      </c>
      <c r="S186" s="11">
        <v>4.1342172686000004E-12</v>
      </c>
      <c r="T186" s="12">
        <v>4.4659309359999998E-31</v>
      </c>
      <c r="U186" s="12">
        <v>4.8423418734999996E-37</v>
      </c>
      <c r="V186" s="13">
        <v>6.5345683260000002E-8</v>
      </c>
      <c r="W186" s="14">
        <v>1</v>
      </c>
      <c r="X186" s="12">
        <v>6.2795583468000001E-28</v>
      </c>
      <c r="Y186" s="12">
        <v>2.4541616751000002E-28</v>
      </c>
      <c r="Z186" s="13">
        <v>0.87157305638000004</v>
      </c>
    </row>
    <row r="187" spans="1:26" ht="14.4" customHeight="1" x14ac:dyDescent="0.3">
      <c r="A187" s="9" t="s">
        <v>367</v>
      </c>
      <c r="B187" s="10" t="s">
        <v>368</v>
      </c>
      <c r="C187" s="11">
        <v>0.63282193741000003</v>
      </c>
      <c r="D187" s="12">
        <v>3.6154384408E-2</v>
      </c>
      <c r="E187" s="12">
        <v>-0.19649372019</v>
      </c>
      <c r="F187" s="13">
        <v>-1.2588752075</v>
      </c>
      <c r="G187" s="14">
        <v>0.38425024769999999</v>
      </c>
      <c r="H187" s="12">
        <v>-6.5819769639000006E-2</v>
      </c>
      <c r="I187" s="12">
        <v>-0.57714631036999997</v>
      </c>
      <c r="J187" s="15">
        <v>-0.93102494213999998</v>
      </c>
      <c r="K187" s="11">
        <v>0.22477519284</v>
      </c>
      <c r="L187" s="12">
        <v>0.10693152033</v>
      </c>
      <c r="M187" s="12">
        <v>-0.54085736523000005</v>
      </c>
      <c r="N187" s="13">
        <v>-0.62071828008999996</v>
      </c>
      <c r="O187" s="14">
        <v>6.5571024401000003E-2</v>
      </c>
      <c r="P187" s="12">
        <v>1</v>
      </c>
      <c r="Q187" s="12">
        <v>1</v>
      </c>
      <c r="R187" s="15">
        <v>7.8286425443E-15</v>
      </c>
      <c r="S187" s="11">
        <v>1</v>
      </c>
      <c r="T187" s="12">
        <v>1</v>
      </c>
      <c r="U187" s="12">
        <v>0.51428418997000003</v>
      </c>
      <c r="V187" s="13">
        <v>4.3944563880999997E-6</v>
      </c>
      <c r="W187" s="14">
        <v>1</v>
      </c>
      <c r="X187" s="12">
        <v>1</v>
      </c>
      <c r="Y187" s="12">
        <v>0.86193126376999996</v>
      </c>
      <c r="Z187" s="13">
        <v>0.31371013024</v>
      </c>
    </row>
    <row r="188" spans="1:26" ht="14.4" customHeight="1" x14ac:dyDescent="0.3">
      <c r="A188" s="9" t="s">
        <v>369</v>
      </c>
      <c r="B188" s="10" t="s">
        <v>370</v>
      </c>
      <c r="C188" s="11">
        <v>-2.639142493</v>
      </c>
      <c r="D188" s="12">
        <v>0.30773667796999998</v>
      </c>
      <c r="E188" s="12">
        <v>1.0344453632999999</v>
      </c>
      <c r="F188" s="13">
        <v>3.7656994279</v>
      </c>
      <c r="G188" s="14">
        <v>-0.23073468455999999</v>
      </c>
      <c r="H188" s="12">
        <v>2.0501606291000001</v>
      </c>
      <c r="I188" s="12">
        <v>3.8552768417999999</v>
      </c>
      <c r="J188" s="15">
        <v>5.2775036776000004</v>
      </c>
      <c r="K188" s="11">
        <v>-0.38160358918999998</v>
      </c>
      <c r="L188" s="12">
        <v>1.9604080503000001</v>
      </c>
      <c r="M188" s="12">
        <v>2.8887770095</v>
      </c>
      <c r="N188" s="13">
        <v>5.1490050886000001</v>
      </c>
      <c r="O188" s="14">
        <v>2.1524427383000002E-6</v>
      </c>
      <c r="P188" s="12">
        <v>1</v>
      </c>
      <c r="Q188" s="12">
        <v>1</v>
      </c>
      <c r="R188" s="15">
        <v>4.2069719392999997E-18</v>
      </c>
      <c r="S188" s="11">
        <v>1</v>
      </c>
      <c r="T188" s="12">
        <v>1.3122548734E-3</v>
      </c>
      <c r="U188" s="12">
        <v>2.4101864618000002E-19</v>
      </c>
      <c r="V188" s="13">
        <v>1.6573015621000001E-43</v>
      </c>
      <c r="W188" s="14">
        <v>1</v>
      </c>
      <c r="X188" s="12">
        <v>2.8285643161999999E-2</v>
      </c>
      <c r="Y188" s="12">
        <v>1.8623697458E-8</v>
      </c>
      <c r="Z188" s="13">
        <v>1.6199411857E-38</v>
      </c>
    </row>
    <row r="189" spans="1:26" ht="14.4" customHeight="1" x14ac:dyDescent="0.3">
      <c r="A189" s="9" t="s">
        <v>371</v>
      </c>
      <c r="B189" s="10" t="s">
        <v>372</v>
      </c>
      <c r="C189" s="11">
        <v>-0.91441842021999997</v>
      </c>
      <c r="D189" s="12">
        <v>-0.41909069917000003</v>
      </c>
      <c r="E189" s="12">
        <v>-0.56165289381000005</v>
      </c>
      <c r="F189" s="13">
        <v>-0.19218916974</v>
      </c>
      <c r="G189" s="14">
        <v>-0.63090044024000003</v>
      </c>
      <c r="H189" s="12">
        <v>-0.78978204680999997</v>
      </c>
      <c r="I189" s="12">
        <v>-0.42050624266999997</v>
      </c>
      <c r="J189" s="15">
        <v>0.18031954950000001</v>
      </c>
      <c r="K189" s="11">
        <v>-0.87295050964999998</v>
      </c>
      <c r="L189" s="12">
        <v>-1.5223607037</v>
      </c>
      <c r="M189" s="12">
        <v>-0.73912301699000005</v>
      </c>
      <c r="N189" s="13">
        <v>-9.7712029904999997E-2</v>
      </c>
      <c r="O189" s="14">
        <v>1</v>
      </c>
      <c r="P189" s="12">
        <v>1</v>
      </c>
      <c r="Q189" s="12">
        <v>1</v>
      </c>
      <c r="R189" s="15">
        <v>1</v>
      </c>
      <c r="S189" s="11">
        <v>1</v>
      </c>
      <c r="T189" s="12">
        <v>1</v>
      </c>
      <c r="U189" s="12">
        <v>1</v>
      </c>
      <c r="V189" s="13">
        <v>1</v>
      </c>
      <c r="W189" s="14">
        <v>1</v>
      </c>
      <c r="X189" s="12">
        <v>1</v>
      </c>
      <c r="Y189" s="12">
        <v>1</v>
      </c>
      <c r="Z189" s="13">
        <v>1</v>
      </c>
    </row>
    <row r="190" spans="1:26" ht="14.4" customHeight="1" x14ac:dyDescent="0.3">
      <c r="A190" s="9" t="s">
        <v>373</v>
      </c>
      <c r="B190" s="10" t="s">
        <v>374</v>
      </c>
      <c r="C190" s="11">
        <v>-0.76830795949999997</v>
      </c>
      <c r="D190" s="12">
        <v>-0.11108117317000001</v>
      </c>
      <c r="E190" s="12">
        <v>-0.36701394766000001</v>
      </c>
      <c r="F190" s="13">
        <v>-0.31598647218999998</v>
      </c>
      <c r="G190" s="14">
        <v>-0.61852698598</v>
      </c>
      <c r="H190" s="12">
        <v>-8.1259693875999992E-3</v>
      </c>
      <c r="I190" s="12">
        <v>-1.1195294032000001</v>
      </c>
      <c r="J190" s="15">
        <v>-0.83994163782999998</v>
      </c>
      <c r="K190" s="11">
        <v>-0.10502655918000001</v>
      </c>
      <c r="L190" s="12">
        <v>0.25725371669000002</v>
      </c>
      <c r="M190" s="12">
        <v>0.19461460272</v>
      </c>
      <c r="N190" s="13">
        <v>-1.1267688128</v>
      </c>
      <c r="O190" s="14">
        <v>1</v>
      </c>
      <c r="P190" s="12">
        <v>1</v>
      </c>
      <c r="Q190" s="12">
        <v>1</v>
      </c>
      <c r="R190" s="15">
        <v>1</v>
      </c>
      <c r="S190" s="11">
        <v>1</v>
      </c>
      <c r="T190" s="12">
        <v>1</v>
      </c>
      <c r="U190" s="12">
        <v>0.74537755977999998</v>
      </c>
      <c r="V190" s="13">
        <v>1</v>
      </c>
      <c r="W190" s="14">
        <v>1</v>
      </c>
      <c r="X190" s="12">
        <v>1</v>
      </c>
      <c r="Y190" s="12">
        <v>1</v>
      </c>
      <c r="Z190" s="13">
        <v>1</v>
      </c>
    </row>
    <row r="191" spans="1:26" ht="14.4" customHeight="1" x14ac:dyDescent="0.3">
      <c r="A191" s="9" t="s">
        <v>375</v>
      </c>
      <c r="B191" s="10" t="s">
        <v>376</v>
      </c>
      <c r="C191" s="11">
        <v>3.2728029955000002</v>
      </c>
      <c r="D191" s="12">
        <v>3.2445311236999999</v>
      </c>
      <c r="E191" s="12">
        <v>3.5750908552</v>
      </c>
      <c r="F191" s="13">
        <v>4.0963979910999999</v>
      </c>
      <c r="G191" s="14">
        <v>1.2969414393000001</v>
      </c>
      <c r="H191" s="12">
        <v>4.0669376139000004</v>
      </c>
      <c r="I191" s="12">
        <v>4.6464872496999998</v>
      </c>
      <c r="J191" s="15">
        <v>3.5904802497000001</v>
      </c>
      <c r="K191" s="11">
        <v>1.7262971024</v>
      </c>
      <c r="L191" s="12">
        <v>3.1508695617</v>
      </c>
      <c r="M191" s="12">
        <v>2.8558999040000002</v>
      </c>
      <c r="N191" s="13">
        <v>3.2708331751999999</v>
      </c>
      <c r="O191" s="14">
        <v>1.243532546E-12</v>
      </c>
      <c r="P191" s="12">
        <v>1.9415784595999999E-12</v>
      </c>
      <c r="Q191" s="12">
        <v>7.5428997101999999E-16</v>
      </c>
      <c r="R191" s="15">
        <v>1.1993108986E-21</v>
      </c>
      <c r="S191" s="11">
        <v>1</v>
      </c>
      <c r="T191" s="12">
        <v>3.1731613897999999E-21</v>
      </c>
      <c r="U191" s="12">
        <v>1.4697629657E-28</v>
      </c>
      <c r="V191" s="13">
        <v>3.5768940012E-16</v>
      </c>
      <c r="W191" s="14">
        <v>0.18386205656999999</v>
      </c>
      <c r="X191" s="12">
        <v>1.1397982089999999E-11</v>
      </c>
      <c r="Y191" s="12">
        <v>3.3408601746999998E-9</v>
      </c>
      <c r="Z191" s="13">
        <v>5.4799928758000002E-13</v>
      </c>
    </row>
    <row r="192" spans="1:26" ht="14.4" customHeight="1" x14ac:dyDescent="0.3">
      <c r="A192" s="9" t="s">
        <v>377</v>
      </c>
      <c r="B192" s="10" t="s">
        <v>378</v>
      </c>
      <c r="C192" s="11">
        <v>-0.70426121005999998</v>
      </c>
      <c r="D192" s="12">
        <v>-0.74750982382999998</v>
      </c>
      <c r="E192" s="12">
        <v>1.6414009356999999</v>
      </c>
      <c r="F192" s="13">
        <v>1.1057830722999999</v>
      </c>
      <c r="G192" s="14">
        <v>-0.46744304470999998</v>
      </c>
      <c r="H192" s="12">
        <v>-0.42160860366000003</v>
      </c>
      <c r="I192" s="12">
        <v>1.9627870736999999</v>
      </c>
      <c r="J192" s="15">
        <v>3.5718268229999999</v>
      </c>
      <c r="K192" s="11">
        <v>-0.23703940021</v>
      </c>
      <c r="L192" s="12">
        <v>-0.85944169550000005</v>
      </c>
      <c r="M192" s="12">
        <v>1.6424404021000001</v>
      </c>
      <c r="N192" s="13">
        <v>4.2834133573999997</v>
      </c>
      <c r="O192" s="14">
        <v>1</v>
      </c>
      <c r="P192" s="12">
        <v>1</v>
      </c>
      <c r="Q192" s="12">
        <v>1</v>
      </c>
      <c r="R192" s="15">
        <v>1</v>
      </c>
      <c r="S192" s="11">
        <v>1</v>
      </c>
      <c r="T192" s="12">
        <v>1</v>
      </c>
      <c r="U192" s="12">
        <v>0.88351893248000002</v>
      </c>
      <c r="V192" s="13">
        <v>2.1404083693E-10</v>
      </c>
      <c r="W192" s="14">
        <v>1</v>
      </c>
      <c r="X192" s="12">
        <v>1</v>
      </c>
      <c r="Y192" s="12">
        <v>1</v>
      </c>
      <c r="Z192" s="13">
        <v>6.6582068101000003E-16</v>
      </c>
    </row>
    <row r="193" spans="1:26" ht="14.4" customHeight="1" x14ac:dyDescent="0.3">
      <c r="A193" s="9" t="s">
        <v>379</v>
      </c>
      <c r="B193" s="10" t="s">
        <v>380</v>
      </c>
      <c r="C193" s="11">
        <v>1.8358455405</v>
      </c>
      <c r="D193" s="12">
        <v>3.8949752678</v>
      </c>
      <c r="E193" s="12">
        <v>4.9527192858999998</v>
      </c>
      <c r="F193" s="13">
        <v>3.303749319</v>
      </c>
      <c r="G193" s="14">
        <v>-0.76407453308999995</v>
      </c>
      <c r="H193" s="12">
        <v>5.5227520996999999</v>
      </c>
      <c r="I193" s="12">
        <v>4.8921186867999999</v>
      </c>
      <c r="J193" s="15">
        <v>1.4784738319999999</v>
      </c>
      <c r="K193" s="11">
        <v>2.2635592522999999</v>
      </c>
      <c r="L193" s="12">
        <v>4.2706181028000003</v>
      </c>
      <c r="M193" s="12">
        <v>4.3458759869000003</v>
      </c>
      <c r="N193" s="13">
        <v>2.5800254895000001</v>
      </c>
      <c r="O193" s="14">
        <v>1</v>
      </c>
      <c r="P193" s="12">
        <v>9.3313765501999998E-8</v>
      </c>
      <c r="Q193" s="12">
        <v>2.6383741926E-13</v>
      </c>
      <c r="R193" s="15">
        <v>4.8488579339000002E-4</v>
      </c>
      <c r="S193" s="11">
        <v>1</v>
      </c>
      <c r="T193" s="12">
        <v>1.5466742272999999E-17</v>
      </c>
      <c r="U193" s="12">
        <v>2.7360521075E-12</v>
      </c>
      <c r="V193" s="13">
        <v>1</v>
      </c>
      <c r="W193" s="14">
        <v>1</v>
      </c>
      <c r="X193" s="12">
        <v>1.0357266610000001E-9</v>
      </c>
      <c r="Y193" s="12">
        <v>3.6329840431000001E-10</v>
      </c>
      <c r="Z193" s="13">
        <v>8.2208018566000005E-2</v>
      </c>
    </row>
    <row r="194" spans="1:26" ht="14.4" customHeight="1" x14ac:dyDescent="0.3">
      <c r="A194" s="9" t="s">
        <v>381</v>
      </c>
      <c r="B194" s="10" t="s">
        <v>382</v>
      </c>
      <c r="C194" s="11">
        <v>0.63364526361999995</v>
      </c>
      <c r="D194" s="12">
        <v>0.68719546817999999</v>
      </c>
      <c r="E194" s="12">
        <v>1.7483859072000001</v>
      </c>
      <c r="F194" s="13">
        <v>1.1507420241999999</v>
      </c>
      <c r="G194" s="14">
        <v>0.66857507422999995</v>
      </c>
      <c r="H194" s="12">
        <v>0.86807217794000002</v>
      </c>
      <c r="I194" s="12">
        <v>1.9555813535</v>
      </c>
      <c r="J194" s="15">
        <v>2.4642847001999999</v>
      </c>
      <c r="K194" s="11">
        <v>0.32936407137000001</v>
      </c>
      <c r="L194" s="12">
        <v>0.64044660304000001</v>
      </c>
      <c r="M194" s="12">
        <v>1.0577822180000001</v>
      </c>
      <c r="N194" s="13">
        <v>1.8796543836999999</v>
      </c>
      <c r="O194" s="14">
        <v>1</v>
      </c>
      <c r="P194" s="12">
        <v>1</v>
      </c>
      <c r="Q194" s="12">
        <v>2.2786394610000002E-16</v>
      </c>
      <c r="R194" s="15">
        <v>1.3985805413E-5</v>
      </c>
      <c r="S194" s="11">
        <v>1</v>
      </c>
      <c r="T194" s="12">
        <v>8.1235510051000007E-2</v>
      </c>
      <c r="U194" s="12">
        <v>2.3167366833000001E-21</v>
      </c>
      <c r="V194" s="13">
        <v>3.9585950275E-36</v>
      </c>
      <c r="W194" s="14">
        <v>1</v>
      </c>
      <c r="X194" s="12">
        <v>1</v>
      </c>
      <c r="Y194" s="12">
        <v>2.8426158121999998E-4</v>
      </c>
      <c r="Z194" s="13">
        <v>5.8807128329000004E-20</v>
      </c>
    </row>
    <row r="195" spans="1:26" ht="14.4" customHeight="1" x14ac:dyDescent="0.3">
      <c r="A195" s="9" t="s">
        <v>383</v>
      </c>
      <c r="B195" s="10" t="s">
        <v>384</v>
      </c>
      <c r="C195" s="11">
        <v>0.53900085649999996</v>
      </c>
      <c r="D195" s="12">
        <v>1.5093829768</v>
      </c>
      <c r="E195" s="12">
        <v>2.0594571733000002</v>
      </c>
      <c r="F195" s="13">
        <v>1.549116444</v>
      </c>
      <c r="G195" s="14">
        <v>1.0466583733000001</v>
      </c>
      <c r="H195" s="12">
        <v>2.0479256372000001</v>
      </c>
      <c r="I195" s="12">
        <v>2.5605226472</v>
      </c>
      <c r="J195" s="15">
        <v>2.0491253723999998</v>
      </c>
      <c r="K195" s="11">
        <v>-0.44131498260000002</v>
      </c>
      <c r="L195" s="12">
        <v>2.0324662377</v>
      </c>
      <c r="M195" s="12">
        <v>2.6171705434999999</v>
      </c>
      <c r="N195" s="13">
        <v>2.5077254113</v>
      </c>
      <c r="O195" s="14">
        <v>1</v>
      </c>
      <c r="P195" s="12">
        <v>6.4827400298999999E-2</v>
      </c>
      <c r="Q195" s="12">
        <v>4.4204085065000004E-6</v>
      </c>
      <c r="R195" s="15">
        <v>4.0533942492999998E-2</v>
      </c>
      <c r="S195" s="11">
        <v>1</v>
      </c>
      <c r="T195" s="12">
        <v>5.2162394466000003E-6</v>
      </c>
      <c r="U195" s="12">
        <v>6.2403287659999995E-11</v>
      </c>
      <c r="V195" s="13">
        <v>6.6502107177E-6</v>
      </c>
      <c r="W195" s="14">
        <v>1</v>
      </c>
      <c r="X195" s="12">
        <v>7.8261413332E-6</v>
      </c>
      <c r="Y195" s="12">
        <v>1.5069162290000001E-11</v>
      </c>
      <c r="Z195" s="13">
        <v>2.3167489149E-10</v>
      </c>
    </row>
    <row r="196" spans="1:26" ht="14.4" customHeight="1" x14ac:dyDescent="0.3">
      <c r="A196" s="9" t="s">
        <v>385</v>
      </c>
      <c r="B196" s="10" t="s">
        <v>386</v>
      </c>
      <c r="C196" s="11">
        <v>2.5066864622999998</v>
      </c>
      <c r="D196" s="12">
        <v>3.1520971143000001</v>
      </c>
      <c r="E196" s="12">
        <v>3.3254284654999999</v>
      </c>
      <c r="F196" s="13">
        <v>3.6731546178999999</v>
      </c>
      <c r="G196" s="14">
        <v>1.7108842917</v>
      </c>
      <c r="H196" s="12">
        <v>4.8743545465000002</v>
      </c>
      <c r="I196" s="12">
        <v>5.4975370011000004</v>
      </c>
      <c r="J196" s="15">
        <v>2.8339336721000001</v>
      </c>
      <c r="K196" s="11">
        <v>1.9058892779000001</v>
      </c>
      <c r="L196" s="12">
        <v>4.2758207830000003</v>
      </c>
      <c r="M196" s="12">
        <v>3.8730338460999998</v>
      </c>
      <c r="N196" s="13">
        <v>2.3159283437</v>
      </c>
      <c r="O196" s="14">
        <v>1.6844739106000001E-2</v>
      </c>
      <c r="P196" s="12">
        <v>1.2853462757E-5</v>
      </c>
      <c r="Q196" s="12">
        <v>1.6983392944E-6</v>
      </c>
      <c r="R196" s="15">
        <v>4.7672740125999998E-8</v>
      </c>
      <c r="S196" s="11">
        <v>1</v>
      </c>
      <c r="T196" s="12">
        <v>3.6765425110999997E-17</v>
      </c>
      <c r="U196" s="12">
        <v>2.4674577185000001E-22</v>
      </c>
      <c r="V196" s="13">
        <v>4.6633625363000001E-4</v>
      </c>
      <c r="W196" s="14">
        <v>1</v>
      </c>
      <c r="X196" s="12">
        <v>1.8144539920999999E-12</v>
      </c>
      <c r="Y196" s="12">
        <v>5.6165719058000002E-10</v>
      </c>
      <c r="Z196" s="13">
        <v>9.4511714018000001E-2</v>
      </c>
    </row>
    <row r="197" spans="1:26" ht="14.4" customHeight="1" x14ac:dyDescent="0.3">
      <c r="A197" s="9" t="s">
        <v>387</v>
      </c>
      <c r="B197" s="10" t="s">
        <v>388</v>
      </c>
      <c r="C197" s="11">
        <v>1.3200704745</v>
      </c>
      <c r="D197" s="12">
        <v>2.4610216200999999</v>
      </c>
      <c r="E197" s="12">
        <v>3.7664615958000001</v>
      </c>
      <c r="F197" s="13">
        <v>6.0338459000000002</v>
      </c>
      <c r="G197" s="14">
        <v>0.44114145461999998</v>
      </c>
      <c r="H197" s="12">
        <v>3.8097960448000001</v>
      </c>
      <c r="I197" s="12">
        <v>6.2609091868000002</v>
      </c>
      <c r="J197" s="15">
        <v>4.9211416604</v>
      </c>
      <c r="K197" s="11">
        <v>0.40263321195000001</v>
      </c>
      <c r="L197" s="12">
        <v>2.0771185211000001</v>
      </c>
      <c r="M197" s="12">
        <v>3.5359815105000001</v>
      </c>
      <c r="N197" s="13">
        <v>4.1214042718000004</v>
      </c>
      <c r="O197" s="14">
        <v>1</v>
      </c>
      <c r="P197" s="12">
        <v>7.9180121060000008E-3</v>
      </c>
      <c r="Q197" s="12">
        <v>1.8988660975000001E-10</v>
      </c>
      <c r="R197" s="15">
        <v>1.8987973923999999E-30</v>
      </c>
      <c r="S197" s="11">
        <v>1</v>
      </c>
      <c r="T197" s="12">
        <v>7.8619041699999995E-11</v>
      </c>
      <c r="U197" s="12">
        <v>1.2246174765E-33</v>
      </c>
      <c r="V197" s="13">
        <v>3.5205255742000002E-20</v>
      </c>
      <c r="W197" s="14">
        <v>1</v>
      </c>
      <c r="X197" s="12">
        <v>0.38039073899999998</v>
      </c>
      <c r="Y197" s="12">
        <v>5.5693450483E-9</v>
      </c>
      <c r="Z197" s="13">
        <v>2.3638915533E-13</v>
      </c>
    </row>
    <row r="198" spans="1:26" ht="14.4" customHeight="1" x14ac:dyDescent="0.3">
      <c r="A198" s="9" t="s">
        <v>389</v>
      </c>
      <c r="B198" s="10" t="s">
        <v>390</v>
      </c>
      <c r="C198" s="11">
        <v>3.5480934337000003E-2</v>
      </c>
      <c r="D198" s="12">
        <v>1.3112688823</v>
      </c>
      <c r="E198" s="12">
        <v>0.47962363876000003</v>
      </c>
      <c r="F198" s="13">
        <v>-0.22000151182</v>
      </c>
      <c r="G198" s="14">
        <v>1.1885052676000001</v>
      </c>
      <c r="H198" s="12">
        <v>1.4620946837</v>
      </c>
      <c r="I198" s="12">
        <v>0.24368475287999999</v>
      </c>
      <c r="J198" s="15">
        <v>-2.586319263</v>
      </c>
      <c r="K198" s="11">
        <v>0.85447211445000004</v>
      </c>
      <c r="L198" s="12">
        <v>2.5076019250999999</v>
      </c>
      <c r="M198" s="12">
        <v>1.1576746505</v>
      </c>
      <c r="N198" s="13">
        <v>-0.26393627187000002</v>
      </c>
      <c r="O198" s="14">
        <v>1</v>
      </c>
      <c r="P198" s="12">
        <v>7.3372645922999996E-2</v>
      </c>
      <c r="Q198" s="12">
        <v>1</v>
      </c>
      <c r="R198" s="15">
        <v>1</v>
      </c>
      <c r="S198" s="11">
        <v>0.52540731759000003</v>
      </c>
      <c r="T198" s="12">
        <v>4.2126882671000001E-3</v>
      </c>
      <c r="U198" s="12">
        <v>1</v>
      </c>
      <c r="V198" s="13">
        <v>5.0766518123999996E-13</v>
      </c>
      <c r="W198" s="14">
        <v>1</v>
      </c>
      <c r="X198" s="12">
        <v>2.4480458598000001E-14</v>
      </c>
      <c r="Y198" s="12">
        <v>0.93104140579000005</v>
      </c>
      <c r="Z198" s="13">
        <v>1</v>
      </c>
    </row>
    <row r="199" spans="1:26" ht="14.4" customHeight="1" x14ac:dyDescent="0.3">
      <c r="A199" s="9" t="s">
        <v>391</v>
      </c>
      <c r="B199" s="10" t="s">
        <v>392</v>
      </c>
      <c r="C199" s="11">
        <v>-0.1599461512</v>
      </c>
      <c r="D199" s="12">
        <v>1.9449150661000001</v>
      </c>
      <c r="E199" s="12">
        <v>1.2131185232999999</v>
      </c>
      <c r="F199" s="13">
        <v>0.12603940189999999</v>
      </c>
      <c r="G199" s="14">
        <v>1.0714289013</v>
      </c>
      <c r="H199" s="12">
        <v>2.2457245327000002</v>
      </c>
      <c r="I199" s="12">
        <v>0.91791208407000002</v>
      </c>
      <c r="J199" s="15">
        <v>-2.3573926768</v>
      </c>
      <c r="K199" s="11">
        <v>1.205403775</v>
      </c>
      <c r="L199" s="12">
        <v>3.2617382651</v>
      </c>
      <c r="M199" s="12">
        <v>2.1267238209000001</v>
      </c>
      <c r="N199" s="13">
        <v>6.5313665502000004E-2</v>
      </c>
      <c r="O199" s="14">
        <v>1</v>
      </c>
      <c r="P199" s="12">
        <v>2.1933882395E-6</v>
      </c>
      <c r="Q199" s="12">
        <v>1</v>
      </c>
      <c r="R199" s="15">
        <v>1</v>
      </c>
      <c r="S199" s="11">
        <v>1</v>
      </c>
      <c r="T199" s="12">
        <v>1.6680679744E-9</v>
      </c>
      <c r="U199" s="12">
        <v>1</v>
      </c>
      <c r="V199" s="13">
        <v>7.5767676590999998E-10</v>
      </c>
      <c r="W199" s="14">
        <v>1</v>
      </c>
      <c r="X199" s="12">
        <v>6.8212349702000002E-23</v>
      </c>
      <c r="Y199" s="12">
        <v>3.4872898490000002E-8</v>
      </c>
      <c r="Z199" s="13">
        <v>1</v>
      </c>
    </row>
    <row r="200" spans="1:26" ht="14.4" customHeight="1" x14ac:dyDescent="0.3">
      <c r="A200" s="9" t="s">
        <v>393</v>
      </c>
      <c r="B200" s="10" t="s">
        <v>394</v>
      </c>
      <c r="C200" s="11">
        <v>0.4860044234</v>
      </c>
      <c r="D200" s="12">
        <v>2.8423293877</v>
      </c>
      <c r="E200" s="12">
        <v>3.9912348221</v>
      </c>
      <c r="F200" s="13">
        <v>3.1512236212000002</v>
      </c>
      <c r="G200" s="14">
        <v>0.79651127512999997</v>
      </c>
      <c r="H200" s="12">
        <v>3.9936301524000002</v>
      </c>
      <c r="I200" s="12">
        <v>4.8929185698</v>
      </c>
      <c r="J200" s="15">
        <v>2.3833421710999998</v>
      </c>
      <c r="K200" s="11">
        <v>-0.28135790828000001</v>
      </c>
      <c r="L200" s="12">
        <v>3.3099508255000001</v>
      </c>
      <c r="M200" s="12">
        <v>5.0472043028</v>
      </c>
      <c r="N200" s="13">
        <v>2.5881607664000001</v>
      </c>
      <c r="O200" s="14">
        <v>1</v>
      </c>
      <c r="P200" s="12">
        <v>1.1310080254000001E-8</v>
      </c>
      <c r="Q200" s="12">
        <v>8.6153736909999995E-20</v>
      </c>
      <c r="R200" s="15">
        <v>3.6785124508999999E-11</v>
      </c>
      <c r="S200" s="11">
        <v>1</v>
      </c>
      <c r="T200" s="12">
        <v>7.9013650279999999E-20</v>
      </c>
      <c r="U200" s="12">
        <v>5.4576086962000004E-31</v>
      </c>
      <c r="V200" s="13">
        <v>3.4348333470999997E-5</v>
      </c>
      <c r="W200" s="14">
        <v>1</v>
      </c>
      <c r="X200" s="12">
        <v>1.0449436172999999E-12</v>
      </c>
      <c r="Y200" s="12">
        <v>4.1688544366000001E-33</v>
      </c>
      <c r="Z200" s="13">
        <v>1.0653908809E-6</v>
      </c>
    </row>
    <row r="201" spans="1:26" ht="14.4" customHeight="1" x14ac:dyDescent="0.3">
      <c r="A201" s="9" t="s">
        <v>395</v>
      </c>
      <c r="B201" s="10" t="s">
        <v>396</v>
      </c>
      <c r="C201" s="11">
        <v>-0.38537277205999998</v>
      </c>
      <c r="D201" s="12">
        <v>-0.83582920863999999</v>
      </c>
      <c r="E201" s="12">
        <v>-1.1345536255999999</v>
      </c>
      <c r="F201" s="13">
        <v>-1.5791569056000001</v>
      </c>
      <c r="G201" s="14">
        <v>-0.10518224427</v>
      </c>
      <c r="H201" s="12">
        <v>-0.97651345922999999</v>
      </c>
      <c r="I201" s="12">
        <v>-2.0780047664999999</v>
      </c>
      <c r="J201" s="15">
        <v>-4.8211677581999997</v>
      </c>
      <c r="K201" s="11">
        <v>-0.11332243977000001</v>
      </c>
      <c r="L201" s="12">
        <v>-3.8114294515000001E-2</v>
      </c>
      <c r="M201" s="12">
        <v>-0.88648704244999998</v>
      </c>
      <c r="N201" s="13">
        <v>-3.0429586468999998</v>
      </c>
      <c r="O201" s="14">
        <v>1</v>
      </c>
      <c r="P201" s="12">
        <v>1</v>
      </c>
      <c r="Q201" s="12">
        <v>9.8930445545999997E-3</v>
      </c>
      <c r="R201" s="15">
        <v>5.5519263759999998E-8</v>
      </c>
      <c r="S201" s="11">
        <v>1</v>
      </c>
      <c r="T201" s="12">
        <v>0.30948277162999999</v>
      </c>
      <c r="U201" s="12">
        <v>1.2232203414000001E-15</v>
      </c>
      <c r="V201" s="13">
        <v>8.6679452110999999E-84</v>
      </c>
      <c r="W201" s="14">
        <v>1</v>
      </c>
      <c r="X201" s="12">
        <v>1</v>
      </c>
      <c r="Y201" s="12">
        <v>1</v>
      </c>
      <c r="Z201" s="13">
        <v>4.2622737176999998E-36</v>
      </c>
    </row>
    <row r="202" spans="1:26" ht="14.4" customHeight="1" x14ac:dyDescent="0.3">
      <c r="A202" s="9" t="s">
        <v>397</v>
      </c>
      <c r="B202" s="10" t="s">
        <v>398</v>
      </c>
      <c r="C202" s="11">
        <v>-0.17076393912999999</v>
      </c>
      <c r="D202" s="12">
        <v>3.6080234776000002</v>
      </c>
      <c r="E202" s="12">
        <v>5.1906252168</v>
      </c>
      <c r="F202" s="13">
        <v>5.4281649656999997</v>
      </c>
      <c r="G202" s="14">
        <v>0.44956719515999999</v>
      </c>
      <c r="H202" s="12">
        <v>5.6922820511000003</v>
      </c>
      <c r="I202" s="12">
        <v>7.6197323466000002</v>
      </c>
      <c r="J202" s="15">
        <v>4.1503740920999999</v>
      </c>
      <c r="K202" s="11">
        <v>-1.7706612872</v>
      </c>
      <c r="L202" s="12">
        <v>4.7488988375999996</v>
      </c>
      <c r="M202" s="12">
        <v>5.5349561684999999</v>
      </c>
      <c r="N202" s="13">
        <v>3.9173376473000001</v>
      </c>
      <c r="O202" s="14">
        <v>1</v>
      </c>
      <c r="P202" s="12">
        <v>1.6793437414E-4</v>
      </c>
      <c r="Q202" s="12">
        <v>2.661892447E-12</v>
      </c>
      <c r="R202" s="15">
        <v>1.3949509348E-13</v>
      </c>
      <c r="S202" s="11">
        <v>1</v>
      </c>
      <c r="T202" s="12">
        <v>3.8808082809999999E-15</v>
      </c>
      <c r="U202" s="12">
        <v>5.5330201134000005E-29</v>
      </c>
      <c r="V202" s="13">
        <v>5.9947288016999996E-7</v>
      </c>
      <c r="W202" s="14">
        <v>1</v>
      </c>
      <c r="X202" s="12">
        <v>1.0269301325E-9</v>
      </c>
      <c r="Y202" s="12">
        <v>3.1087798555999997E-14</v>
      </c>
      <c r="Z202" s="13">
        <v>6.410187774E-6</v>
      </c>
    </row>
    <row r="203" spans="1:26" ht="14.4" customHeight="1" x14ac:dyDescent="0.3">
      <c r="A203" s="9" t="s">
        <v>399</v>
      </c>
      <c r="B203" s="10" t="s">
        <v>400</v>
      </c>
      <c r="C203" s="11">
        <v>0.84343718292000003</v>
      </c>
      <c r="D203" s="12">
        <v>2.5072567055000001</v>
      </c>
      <c r="E203" s="12">
        <v>2.7547380454999999</v>
      </c>
      <c r="F203" s="13">
        <v>1.1070942933000001</v>
      </c>
      <c r="G203" s="14">
        <v>1.4152635296</v>
      </c>
      <c r="H203" s="12">
        <v>2.1572525416000001</v>
      </c>
      <c r="I203" s="12">
        <v>4.0868279144999997</v>
      </c>
      <c r="J203" s="15">
        <v>2.3817343868999998</v>
      </c>
      <c r="K203" s="11">
        <v>1.6545091858000001</v>
      </c>
      <c r="L203" s="12">
        <v>1.5666281033</v>
      </c>
      <c r="M203" s="12">
        <v>3.8724961010999999</v>
      </c>
      <c r="N203" s="13">
        <v>1.9769559287</v>
      </c>
      <c r="O203" s="14">
        <v>1</v>
      </c>
      <c r="P203" s="12">
        <v>1.4803167857E-21</v>
      </c>
      <c r="Q203" s="12">
        <v>1.0257234797E-26</v>
      </c>
      <c r="R203" s="15">
        <v>6.6544694936000001E-2</v>
      </c>
      <c r="S203" s="11">
        <v>5.4014242443999997E-5</v>
      </c>
      <c r="T203" s="12">
        <v>2.4252966161999998E-15</v>
      </c>
      <c r="U203" s="12">
        <v>8.1580377609999999E-62</v>
      </c>
      <c r="V203" s="13">
        <v>2.9024986052999998E-19</v>
      </c>
      <c r="W203" s="14">
        <v>7.1660663776000001E-8</v>
      </c>
      <c r="X203" s="12">
        <v>8.9590773413000004E-7</v>
      </c>
      <c r="Y203" s="12">
        <v>2.7679508051E-55</v>
      </c>
      <c r="Z203" s="13">
        <v>1.8680739902999999E-12</v>
      </c>
    </row>
    <row r="204" spans="1:26" ht="14.4" customHeight="1" x14ac:dyDescent="0.3">
      <c r="A204" s="9" t="s">
        <v>401</v>
      </c>
      <c r="B204" s="10" t="s">
        <v>402</v>
      </c>
      <c r="C204" s="11">
        <v>-2.8105596969</v>
      </c>
      <c r="D204" s="12">
        <v>1.3243309052000001</v>
      </c>
      <c r="E204" s="12">
        <v>1.149674989</v>
      </c>
      <c r="F204" s="13">
        <v>6.5427368682000004</v>
      </c>
      <c r="G204" s="14">
        <v>1.6754686778000001</v>
      </c>
      <c r="H204" s="12">
        <v>6.3383435821999998E-2</v>
      </c>
      <c r="I204" s="12">
        <v>4.7566755150000004</v>
      </c>
      <c r="J204" s="15">
        <v>8.0237558600999996</v>
      </c>
      <c r="K204" s="11">
        <v>0.30423319102000002</v>
      </c>
      <c r="L204" s="12">
        <v>-9.4058631899999995E-2</v>
      </c>
      <c r="M204" s="12">
        <v>1.8545170454</v>
      </c>
      <c r="N204" s="13">
        <v>2.3702878260000002</v>
      </c>
      <c r="O204" s="14">
        <v>1</v>
      </c>
      <c r="P204" s="12">
        <v>1</v>
      </c>
      <c r="Q204" s="12">
        <v>1</v>
      </c>
      <c r="R204" s="15">
        <v>3.8339445917000001E-5</v>
      </c>
      <c r="S204" s="11">
        <v>1</v>
      </c>
      <c r="T204" s="12">
        <v>1</v>
      </c>
      <c r="U204" s="12">
        <v>0.11181239687</v>
      </c>
      <c r="V204" s="13">
        <v>8.5830100814999992E-12</v>
      </c>
      <c r="W204" s="14">
        <v>1</v>
      </c>
      <c r="X204" s="12">
        <v>1</v>
      </c>
      <c r="Y204" s="12">
        <v>1</v>
      </c>
      <c r="Z204" s="13">
        <v>1</v>
      </c>
    </row>
    <row r="205" spans="1:26" ht="14.4" customHeight="1" x14ac:dyDescent="0.3">
      <c r="A205" s="9" t="s">
        <v>403</v>
      </c>
      <c r="B205" s="10" t="s">
        <v>242</v>
      </c>
      <c r="C205" s="11">
        <v>-0.50578956076000003</v>
      </c>
      <c r="D205" s="12">
        <v>1.2137093556</v>
      </c>
      <c r="E205" s="12">
        <v>3.1020448430999998</v>
      </c>
      <c r="F205" s="13">
        <v>4.6538584853999998</v>
      </c>
      <c r="G205" s="14">
        <v>0.61587109040999999</v>
      </c>
      <c r="H205" s="12">
        <v>2.7003502882000001</v>
      </c>
      <c r="I205" s="12">
        <v>5.1039909134999997</v>
      </c>
      <c r="J205" s="15">
        <v>3.6590324632</v>
      </c>
      <c r="K205" s="11">
        <v>-1.0178528102</v>
      </c>
      <c r="L205" s="12">
        <v>1.7098530286</v>
      </c>
      <c r="M205" s="12">
        <v>3.1930403104999998</v>
      </c>
      <c r="N205" s="13">
        <v>3.8462751418000001</v>
      </c>
      <c r="O205" s="14">
        <v>1</v>
      </c>
      <c r="P205" s="12">
        <v>1</v>
      </c>
      <c r="Q205" s="12">
        <v>2.3687428156E-7</v>
      </c>
      <c r="R205" s="15">
        <v>1.1736444635000001E-19</v>
      </c>
      <c r="S205" s="11">
        <v>1</v>
      </c>
      <c r="T205" s="12">
        <v>9.9260340651999998E-5</v>
      </c>
      <c r="U205" s="12">
        <v>6.4546079522999996E-24</v>
      </c>
      <c r="V205" s="13">
        <v>2.1293990603000001E-11</v>
      </c>
      <c r="W205" s="14">
        <v>1</v>
      </c>
      <c r="X205" s="12">
        <v>1</v>
      </c>
      <c r="Y205" s="12">
        <v>6.9527905928000005E-8</v>
      </c>
      <c r="Z205" s="13">
        <v>6.3914371320000004E-13</v>
      </c>
    </row>
    <row r="206" spans="1:26" ht="14.4" customHeight="1" x14ac:dyDescent="0.3">
      <c r="A206" s="9" t="s">
        <v>404</v>
      </c>
      <c r="B206" s="10" t="s">
        <v>405</v>
      </c>
      <c r="C206" s="11">
        <v>6.5948052576000005E-2</v>
      </c>
      <c r="D206" s="12">
        <v>1.2802765703000001</v>
      </c>
      <c r="E206" s="12">
        <v>1.2770170637</v>
      </c>
      <c r="F206" s="13">
        <v>0.18611232994999999</v>
      </c>
      <c r="G206" s="14">
        <v>0.49269156186000002</v>
      </c>
      <c r="H206" s="12">
        <v>1.9188306854999999</v>
      </c>
      <c r="I206" s="12">
        <v>1.6690235077</v>
      </c>
      <c r="J206" s="15">
        <v>-0.13553337254</v>
      </c>
      <c r="K206" s="11">
        <v>0.78643328735999996</v>
      </c>
      <c r="L206" s="12">
        <v>2.5595045660000002</v>
      </c>
      <c r="M206" s="12">
        <v>2.3031728877000002</v>
      </c>
      <c r="N206" s="13">
        <v>0.92604712361999997</v>
      </c>
      <c r="O206" s="14">
        <v>1</v>
      </c>
      <c r="P206" s="12">
        <v>3.0988329832999999E-5</v>
      </c>
      <c r="Q206" s="12">
        <v>3.6107976153000003E-5</v>
      </c>
      <c r="R206" s="15">
        <v>1</v>
      </c>
      <c r="S206" s="11">
        <v>1</v>
      </c>
      <c r="T206" s="12">
        <v>2.8490870637999998E-15</v>
      </c>
      <c r="U206" s="12">
        <v>8.4065703905000002E-11</v>
      </c>
      <c r="V206" s="13">
        <v>1</v>
      </c>
      <c r="W206" s="14">
        <v>1</v>
      </c>
      <c r="X206" s="12">
        <v>3.6252082945999999E-29</v>
      </c>
      <c r="Y206" s="12">
        <v>4.1466225793999997E-23</v>
      </c>
      <c r="Z206" s="13">
        <v>0.29210958836000001</v>
      </c>
    </row>
    <row r="207" spans="1:26" ht="14.4" customHeight="1" x14ac:dyDescent="0.3">
      <c r="A207" s="9" t="s">
        <v>406</v>
      </c>
      <c r="B207" s="10" t="s">
        <v>407</v>
      </c>
      <c r="C207" s="11">
        <v>-0.31769909430999999</v>
      </c>
      <c r="D207" s="12">
        <v>1.5517597379000001</v>
      </c>
      <c r="E207" s="12">
        <v>1.8880443862</v>
      </c>
      <c r="F207" s="13">
        <v>1.4011200925</v>
      </c>
      <c r="G207" s="14">
        <v>0.96293949135000001</v>
      </c>
      <c r="H207" s="12">
        <v>1.7007896119000001</v>
      </c>
      <c r="I207" s="12">
        <v>1.6266536814999999</v>
      </c>
      <c r="J207" s="15">
        <v>0.20713592715000001</v>
      </c>
      <c r="K207" s="11">
        <v>0.10425544958999999</v>
      </c>
      <c r="L207" s="12">
        <v>2.1093825539000002</v>
      </c>
      <c r="M207" s="12">
        <v>2.1132385400999998</v>
      </c>
      <c r="N207" s="13">
        <v>0.73156608212999996</v>
      </c>
      <c r="O207" s="14">
        <v>1</v>
      </c>
      <c r="P207" s="12">
        <v>1.237150583E-6</v>
      </c>
      <c r="Q207" s="12">
        <v>3.4897047950999997E-11</v>
      </c>
      <c r="R207" s="15">
        <v>8.1758770707999996E-5</v>
      </c>
      <c r="S207" s="11">
        <v>0.97340913519000005</v>
      </c>
      <c r="T207" s="12">
        <v>1.3332541636999999E-8</v>
      </c>
      <c r="U207" s="12">
        <v>1.4991735895E-7</v>
      </c>
      <c r="V207" s="13">
        <v>1</v>
      </c>
      <c r="W207" s="14">
        <v>1</v>
      </c>
      <c r="X207" s="12">
        <v>1.3608082292E-14</v>
      </c>
      <c r="Y207" s="12">
        <v>1.1366865467000001E-14</v>
      </c>
      <c r="Z207" s="13">
        <v>1</v>
      </c>
    </row>
    <row r="208" spans="1:26" ht="14.4" customHeight="1" x14ac:dyDescent="0.3">
      <c r="A208" s="9" t="s">
        <v>408</v>
      </c>
      <c r="B208" s="10" t="s">
        <v>409</v>
      </c>
      <c r="C208" s="11">
        <v>0.48968806841000001</v>
      </c>
      <c r="D208" s="12">
        <v>3.8350000262999998E-3</v>
      </c>
      <c r="E208" s="12">
        <v>0.23102556892000001</v>
      </c>
      <c r="F208" s="13">
        <v>-0.55260909132000002</v>
      </c>
      <c r="G208" s="14">
        <v>0.6311308511</v>
      </c>
      <c r="H208" s="12">
        <v>-0.63173242499000004</v>
      </c>
      <c r="I208" s="12">
        <v>-1.4722230592000001</v>
      </c>
      <c r="J208" s="15">
        <v>-3.5912367376000001</v>
      </c>
      <c r="K208" s="11">
        <v>0.57053755884000001</v>
      </c>
      <c r="L208" s="12">
        <v>-0.37335701000999999</v>
      </c>
      <c r="M208" s="12">
        <v>-0.74547575852000003</v>
      </c>
      <c r="N208" s="13">
        <v>-1.8352739355000001</v>
      </c>
      <c r="O208" s="14">
        <v>1</v>
      </c>
      <c r="P208" s="12">
        <v>1</v>
      </c>
      <c r="Q208" s="12">
        <v>1</v>
      </c>
      <c r="R208" s="15">
        <v>1</v>
      </c>
      <c r="S208" s="11">
        <v>0.36230322248000002</v>
      </c>
      <c r="T208" s="12">
        <v>0.32242308461000002</v>
      </c>
      <c r="U208" s="12">
        <v>1.6857179191000001E-18</v>
      </c>
      <c r="V208" s="13">
        <v>1.1493293122999999E-90</v>
      </c>
      <c r="W208" s="14">
        <v>1</v>
      </c>
      <c r="X208" s="12">
        <v>1</v>
      </c>
      <c r="Y208" s="12">
        <v>8.1893714948000004E-3</v>
      </c>
      <c r="Z208" s="13">
        <v>5.2902266904999999E-30</v>
      </c>
    </row>
    <row r="209" spans="1:26" ht="14.4" customHeight="1" x14ac:dyDescent="0.3">
      <c r="A209" s="9" t="s">
        <v>410</v>
      </c>
      <c r="B209" s="10" t="s">
        <v>411</v>
      </c>
      <c r="C209" s="11">
        <v>1.5893846271000001</v>
      </c>
      <c r="D209" s="12">
        <v>2.7669864269</v>
      </c>
      <c r="E209" s="12">
        <v>2.7619727649999999</v>
      </c>
      <c r="F209" s="13">
        <v>3.0386617634999999</v>
      </c>
      <c r="G209" s="14">
        <v>2.1614745574000001</v>
      </c>
      <c r="H209" s="12">
        <v>2.6992031148</v>
      </c>
      <c r="I209" s="12">
        <v>2.4337855012</v>
      </c>
      <c r="J209" s="15">
        <v>-0.13738857647</v>
      </c>
      <c r="K209" s="11">
        <v>0.71290896712999996</v>
      </c>
      <c r="L209" s="12">
        <v>2.4726936519999998</v>
      </c>
      <c r="M209" s="12">
        <v>2.3116355934000001</v>
      </c>
      <c r="N209" s="13">
        <v>1.1990038757999999</v>
      </c>
      <c r="O209" s="14">
        <v>1</v>
      </c>
      <c r="P209" s="12">
        <v>2.8339350059000001E-4</v>
      </c>
      <c r="Q209" s="12">
        <v>3.0050311883999999E-4</v>
      </c>
      <c r="R209" s="15">
        <v>1.0982944287999999E-5</v>
      </c>
      <c r="S209" s="11">
        <v>0.19186173892</v>
      </c>
      <c r="T209" s="12">
        <v>5.9828301191000002E-4</v>
      </c>
      <c r="U209" s="12">
        <v>1.3559479169000001E-2</v>
      </c>
      <c r="V209" s="13">
        <v>1</v>
      </c>
      <c r="W209" s="14">
        <v>1</v>
      </c>
      <c r="X209" s="12">
        <v>8.3236276379000003E-3</v>
      </c>
      <c r="Y209" s="12">
        <v>4.3911587805999998E-2</v>
      </c>
      <c r="Z209" s="13">
        <v>1</v>
      </c>
    </row>
    <row r="210" spans="1:26" ht="14.4" customHeight="1" x14ac:dyDescent="0.3">
      <c r="A210" s="9" t="s">
        <v>412</v>
      </c>
      <c r="B210" s="10" t="s">
        <v>86</v>
      </c>
      <c r="C210" s="11">
        <v>0.21060828683999999</v>
      </c>
      <c r="D210" s="12">
        <v>0.38083074512999998</v>
      </c>
      <c r="E210" s="12">
        <v>-0.38390767002999998</v>
      </c>
      <c r="F210" s="13">
        <v>0.81407150880000001</v>
      </c>
      <c r="G210" s="14">
        <v>1.0561909486000001</v>
      </c>
      <c r="H210" s="12">
        <v>-1.3121903024999999</v>
      </c>
      <c r="I210" s="12">
        <v>-1.8784243688</v>
      </c>
      <c r="J210" s="15">
        <v>-3.2343203742000002</v>
      </c>
      <c r="K210" s="11">
        <v>0.10219227032</v>
      </c>
      <c r="L210" s="12">
        <v>-0.46976608467999997</v>
      </c>
      <c r="M210" s="12">
        <v>-1.4448432319</v>
      </c>
      <c r="N210" s="13">
        <v>-1.5393943486999999</v>
      </c>
      <c r="O210" s="14">
        <v>1</v>
      </c>
      <c r="P210" s="12">
        <v>1</v>
      </c>
      <c r="Q210" s="12">
        <v>1</v>
      </c>
      <c r="R210" s="15">
        <v>1</v>
      </c>
      <c r="S210" s="11">
        <v>1</v>
      </c>
      <c r="T210" s="12">
        <v>8.4809254929000003E-2</v>
      </c>
      <c r="U210" s="12">
        <v>2.7441220033999999E-6</v>
      </c>
      <c r="V210" s="13">
        <v>2.7860109243999998E-19</v>
      </c>
      <c r="W210" s="14">
        <v>1</v>
      </c>
      <c r="X210" s="12">
        <v>1</v>
      </c>
      <c r="Y210" s="12">
        <v>5.6998882504000002E-2</v>
      </c>
      <c r="Z210" s="13">
        <v>4.8704767348E-2</v>
      </c>
    </row>
    <row r="211" spans="1:26" ht="14.4" customHeight="1" x14ac:dyDescent="0.3">
      <c r="A211" s="9" t="s">
        <v>413</v>
      </c>
      <c r="B211" s="10" t="s">
        <v>414</v>
      </c>
      <c r="C211" s="11">
        <v>0.33095608339999999</v>
      </c>
      <c r="D211" s="12">
        <v>2.6064780452999998</v>
      </c>
      <c r="E211" s="12">
        <v>3.8602661057000001</v>
      </c>
      <c r="F211" s="13">
        <v>2.9770685383000002</v>
      </c>
      <c r="G211" s="14">
        <v>0.40448574455000003</v>
      </c>
      <c r="H211" s="12">
        <v>3.5622871453</v>
      </c>
      <c r="I211" s="12">
        <v>5.0952648077999996</v>
      </c>
      <c r="J211" s="15">
        <v>3.0915867529000001</v>
      </c>
      <c r="K211" s="11">
        <v>3.6918174243E-2</v>
      </c>
      <c r="L211" s="12">
        <v>3.3712877745999998</v>
      </c>
      <c r="M211" s="12">
        <v>4.7393866394000002</v>
      </c>
      <c r="N211" s="13">
        <v>2.5466259474999999</v>
      </c>
      <c r="O211" s="14">
        <v>1</v>
      </c>
      <c r="P211" s="12">
        <v>5.6568326479999999E-9</v>
      </c>
      <c r="Q211" s="12">
        <v>4.5430253470999999E-23</v>
      </c>
      <c r="R211" s="15">
        <v>1.4314979832000001E-12</v>
      </c>
      <c r="S211" s="11">
        <v>1</v>
      </c>
      <c r="T211" s="12">
        <v>2.9442775114E-19</v>
      </c>
      <c r="U211" s="12">
        <v>4.3157733948000002E-42</v>
      </c>
      <c r="V211" s="13">
        <v>6.9050172941999999E-14</v>
      </c>
      <c r="W211" s="14">
        <v>1</v>
      </c>
      <c r="X211" s="12">
        <v>6.6052752723000001E-17</v>
      </c>
      <c r="Y211" s="12">
        <v>4.2431290024000001E-36</v>
      </c>
      <c r="Z211" s="13">
        <v>1.4962369391000001E-8</v>
      </c>
    </row>
    <row r="212" spans="1:26" ht="14.4" customHeight="1" x14ac:dyDescent="0.3">
      <c r="A212" s="9" t="s">
        <v>415</v>
      </c>
      <c r="B212" s="10" t="s">
        <v>416</v>
      </c>
      <c r="C212" s="11">
        <v>3.4951728383999998</v>
      </c>
      <c r="D212" s="12">
        <v>5.9902079887999999</v>
      </c>
      <c r="E212" s="12">
        <v>6.3255169876000004</v>
      </c>
      <c r="F212" s="13">
        <v>3.4393034412999999</v>
      </c>
      <c r="G212" s="14">
        <v>2.4048051229</v>
      </c>
      <c r="H212" s="12">
        <v>7.5275752867000003</v>
      </c>
      <c r="I212" s="12">
        <v>6.6748189700999996</v>
      </c>
      <c r="J212" s="15">
        <v>-0.16228581660999999</v>
      </c>
      <c r="K212" s="11">
        <v>1.0290194008</v>
      </c>
      <c r="L212" s="12">
        <v>5.1426879575999997</v>
      </c>
      <c r="M212" s="12">
        <v>4.8098336974000002</v>
      </c>
      <c r="N212" s="13">
        <v>1.2997990612000001</v>
      </c>
      <c r="O212" s="14">
        <v>4.4685365990999999E-7</v>
      </c>
      <c r="P212" s="12">
        <v>2.4976869425000001E-26</v>
      </c>
      <c r="Q212" s="12">
        <v>1.1629774406999999E-29</v>
      </c>
      <c r="R212" s="15">
        <v>8.4339763638999996E-7</v>
      </c>
      <c r="S212" s="11">
        <v>7.5791517126999997E-2</v>
      </c>
      <c r="T212" s="12">
        <v>4.5821974222E-43</v>
      </c>
      <c r="U212" s="12">
        <v>2.3038677672E-33</v>
      </c>
      <c r="V212" s="13">
        <v>1</v>
      </c>
      <c r="W212" s="14">
        <v>1</v>
      </c>
      <c r="X212" s="12">
        <v>7.2018309439999996E-19</v>
      </c>
      <c r="Y212" s="12">
        <v>3.2381787512999998E-16</v>
      </c>
      <c r="Z212" s="13">
        <v>1</v>
      </c>
    </row>
    <row r="213" spans="1:26" ht="14.4" customHeight="1" x14ac:dyDescent="0.3">
      <c r="A213" s="9" t="s">
        <v>417</v>
      </c>
      <c r="B213" s="10" t="s">
        <v>418</v>
      </c>
      <c r="C213" s="11">
        <v>-0.64598903958999998</v>
      </c>
      <c r="D213" s="12">
        <v>1.6112909046999999</v>
      </c>
      <c r="E213" s="12">
        <v>2.70688722</v>
      </c>
      <c r="F213" s="13">
        <v>3.8067468260999999</v>
      </c>
      <c r="G213" s="14">
        <v>-1.773373946</v>
      </c>
      <c r="H213" s="12">
        <v>1.5645899787999999</v>
      </c>
      <c r="I213" s="12">
        <v>4.4648223066000003</v>
      </c>
      <c r="J213" s="15">
        <v>4.4838458505999998</v>
      </c>
      <c r="K213" s="11">
        <v>0.14182410907000001</v>
      </c>
      <c r="L213" s="12">
        <v>-2.8917756491</v>
      </c>
      <c r="M213" s="12">
        <v>4.9753083447000002</v>
      </c>
      <c r="N213" s="13">
        <v>5.2417299731</v>
      </c>
      <c r="O213" s="14">
        <v>1</v>
      </c>
      <c r="P213" s="12">
        <v>1</v>
      </c>
      <c r="Q213" s="12">
        <v>1</v>
      </c>
      <c r="R213" s="15">
        <v>1</v>
      </c>
      <c r="S213" s="11">
        <v>1</v>
      </c>
      <c r="T213" s="12">
        <v>1</v>
      </c>
      <c r="U213" s="12">
        <v>1</v>
      </c>
      <c r="V213" s="13">
        <v>0.19800858014</v>
      </c>
      <c r="W213" s="14">
        <v>1</v>
      </c>
      <c r="X213" s="12">
        <v>1</v>
      </c>
      <c r="Y213" s="12">
        <v>1</v>
      </c>
      <c r="Z213" s="13">
        <v>1.0881826618999999E-3</v>
      </c>
    </row>
    <row r="214" spans="1:26" ht="14.4" customHeight="1" x14ac:dyDescent="0.3">
      <c r="A214" s="9" t="s">
        <v>419</v>
      </c>
      <c r="B214" s="10" t="s">
        <v>420</v>
      </c>
      <c r="C214" s="11">
        <v>0.87556983676</v>
      </c>
      <c r="D214" s="12">
        <v>4.8423449341999998</v>
      </c>
      <c r="E214" s="12">
        <v>6.5399106712000004</v>
      </c>
      <c r="F214" s="13">
        <v>2.9315191742</v>
      </c>
      <c r="G214" s="14">
        <v>0.1475376061</v>
      </c>
      <c r="H214" s="12">
        <v>5.5188958864000002</v>
      </c>
      <c r="I214" s="12">
        <v>5.2245205720000003</v>
      </c>
      <c r="J214" s="15">
        <v>0.69138453519999998</v>
      </c>
      <c r="K214" s="11">
        <v>2.1509079583999999</v>
      </c>
      <c r="L214" s="12">
        <v>3.7119036164999999</v>
      </c>
      <c r="M214" s="12">
        <v>3.3098446186000001</v>
      </c>
      <c r="N214" s="13">
        <v>0.29562898952</v>
      </c>
      <c r="O214" s="14">
        <v>1</v>
      </c>
      <c r="P214" s="12">
        <v>2.5567020618000003E-7</v>
      </c>
      <c r="Q214" s="12">
        <v>1.0895163593000001E-4</v>
      </c>
      <c r="R214" s="15">
        <v>2.4478077518999999E-3</v>
      </c>
      <c r="S214" s="11">
        <v>1</v>
      </c>
      <c r="T214" s="12">
        <v>4.0974591911999999E-14</v>
      </c>
      <c r="U214" s="12">
        <v>1.5544914082999999E-11</v>
      </c>
      <c r="V214" s="13">
        <v>1</v>
      </c>
      <c r="W214" s="14">
        <v>1</v>
      </c>
      <c r="X214" s="12">
        <v>4.1011048343E-7</v>
      </c>
      <c r="Y214" s="12">
        <v>4.0192641285000001E-7</v>
      </c>
      <c r="Z214" s="13">
        <v>1</v>
      </c>
    </row>
    <row r="215" spans="1:26" ht="14.4" customHeight="1" x14ac:dyDescent="0.3">
      <c r="A215" s="9" t="s">
        <v>421</v>
      </c>
      <c r="B215" s="10" t="s">
        <v>422</v>
      </c>
      <c r="C215" s="11">
        <v>-0.22985514887</v>
      </c>
      <c r="D215" s="12">
        <v>5.0744365362000003</v>
      </c>
      <c r="E215" s="12">
        <v>5.9804516469999998</v>
      </c>
      <c r="F215" s="13">
        <v>5.3497460300000004</v>
      </c>
      <c r="G215" s="14">
        <v>2.1532814884999998</v>
      </c>
      <c r="H215" s="12">
        <v>8.9216752077999999</v>
      </c>
      <c r="I215" s="12">
        <v>9.5911918531999998</v>
      </c>
      <c r="J215" s="15">
        <v>5.2416408583000003</v>
      </c>
      <c r="K215" s="11">
        <v>1.7945937605</v>
      </c>
      <c r="L215" s="12">
        <v>5.1611554666000004</v>
      </c>
      <c r="M215" s="12">
        <v>6.5097124146000001</v>
      </c>
      <c r="N215" s="13">
        <v>3.0562098728999998</v>
      </c>
      <c r="O215" s="14">
        <v>1</v>
      </c>
      <c r="P215" s="12">
        <v>2.1966628023E-8</v>
      </c>
      <c r="Q215" s="12">
        <v>7.9912033858000003E-13</v>
      </c>
      <c r="R215" s="15">
        <v>1.2018842618E-9</v>
      </c>
      <c r="S215" s="11">
        <v>1</v>
      </c>
      <c r="T215" s="12">
        <v>3.3185874614999997E-30</v>
      </c>
      <c r="U215" s="12">
        <v>3.9422871986000001E-36</v>
      </c>
      <c r="V215" s="13">
        <v>2.7723343156E-9</v>
      </c>
      <c r="W215" s="14">
        <v>1</v>
      </c>
      <c r="X215" s="12">
        <v>7.3480702429000002E-9</v>
      </c>
      <c r="Y215" s="12">
        <v>1.0142150246E-15</v>
      </c>
      <c r="Z215" s="13">
        <v>0.32341032486999999</v>
      </c>
    </row>
    <row r="216" spans="1:26" ht="14.4" customHeight="1" x14ac:dyDescent="0.3">
      <c r="A216" s="9" t="s">
        <v>423</v>
      </c>
      <c r="B216" s="10" t="s">
        <v>424</v>
      </c>
      <c r="C216" s="11">
        <v>-2.3385132770000001</v>
      </c>
      <c r="D216" s="12">
        <v>-0.77506191805000002</v>
      </c>
      <c r="E216" s="12">
        <v>2.1938982352999998</v>
      </c>
      <c r="F216" s="13">
        <v>5.0368492360000001</v>
      </c>
      <c r="G216" s="14">
        <v>8.1959082778E-2</v>
      </c>
      <c r="H216" s="12">
        <v>0.23772137023000001</v>
      </c>
      <c r="I216" s="12">
        <v>2.3895215206999998</v>
      </c>
      <c r="J216" s="15">
        <v>5.2400997523999999</v>
      </c>
      <c r="K216" s="11">
        <v>2.610478224</v>
      </c>
      <c r="L216" s="12">
        <v>-4.1871016608999998</v>
      </c>
      <c r="M216" s="12">
        <v>-6.2985299773000003</v>
      </c>
      <c r="N216" s="13">
        <v>0.21201625208</v>
      </c>
      <c r="O216" s="14" t="s">
        <v>71</v>
      </c>
      <c r="P216" s="12" t="s">
        <v>71</v>
      </c>
      <c r="Q216" s="12" t="s">
        <v>71</v>
      </c>
      <c r="R216" s="15">
        <v>1</v>
      </c>
      <c r="S216" s="11" t="s">
        <v>71</v>
      </c>
      <c r="T216" s="12" t="s">
        <v>71</v>
      </c>
      <c r="U216" s="12">
        <v>1</v>
      </c>
      <c r="V216" s="13">
        <v>1</v>
      </c>
      <c r="W216" s="14">
        <v>1</v>
      </c>
      <c r="X216" s="12">
        <v>1</v>
      </c>
      <c r="Y216" s="12" t="s">
        <v>71</v>
      </c>
      <c r="Z216" s="13">
        <v>1</v>
      </c>
    </row>
    <row r="217" spans="1:26" ht="14.4" customHeight="1" x14ac:dyDescent="0.3">
      <c r="A217" s="9" t="s">
        <v>425</v>
      </c>
      <c r="B217" s="10" t="s">
        <v>426</v>
      </c>
      <c r="C217" s="11">
        <v>1.9458319924</v>
      </c>
      <c r="D217" s="12">
        <v>0.43634450303</v>
      </c>
      <c r="E217" s="12">
        <v>1.6262892893000001</v>
      </c>
      <c r="F217" s="13">
        <v>1.744147195</v>
      </c>
      <c r="G217" s="14">
        <v>2.1620319916000001</v>
      </c>
      <c r="H217" s="12">
        <v>1.2326575555999999</v>
      </c>
      <c r="I217" s="12">
        <v>2.5285515034000001</v>
      </c>
      <c r="J217" s="15">
        <v>4.0170064116999997</v>
      </c>
      <c r="K217" s="11">
        <v>0.36683405146999998</v>
      </c>
      <c r="L217" s="12">
        <v>-0.74829848781999997</v>
      </c>
      <c r="M217" s="12">
        <v>0.62436081303000002</v>
      </c>
      <c r="N217" s="13">
        <v>2.8474425201</v>
      </c>
      <c r="O217" s="14">
        <v>1</v>
      </c>
      <c r="P217" s="12">
        <v>1</v>
      </c>
      <c r="Q217" s="12">
        <v>1</v>
      </c>
      <c r="R217" s="15">
        <v>1</v>
      </c>
      <c r="S217" s="11">
        <v>1</v>
      </c>
      <c r="T217" s="12">
        <v>1</v>
      </c>
      <c r="U217" s="12">
        <v>9.3692737834999998E-2</v>
      </c>
      <c r="V217" s="13">
        <v>6.7648919175999996E-9</v>
      </c>
      <c r="W217" s="14">
        <v>1</v>
      </c>
      <c r="X217" s="12">
        <v>1</v>
      </c>
      <c r="Y217" s="12">
        <v>1</v>
      </c>
      <c r="Z217" s="13">
        <v>4.6155051021000001E-3</v>
      </c>
    </row>
    <row r="218" spans="1:26" ht="14.4" customHeight="1" x14ac:dyDescent="0.3">
      <c r="A218" s="9" t="s">
        <v>427</v>
      </c>
      <c r="B218" s="10" t="s">
        <v>428</v>
      </c>
      <c r="C218" s="11">
        <v>-0.38532428914</v>
      </c>
      <c r="D218" s="12">
        <v>-0.87438958554000001</v>
      </c>
      <c r="E218" s="12">
        <v>-1.4053714180000001</v>
      </c>
      <c r="F218" s="13">
        <v>0.46343634986999999</v>
      </c>
      <c r="G218" s="14">
        <v>-0.70355020054999995</v>
      </c>
      <c r="H218" s="12">
        <v>-0.63416305362000003</v>
      </c>
      <c r="I218" s="12">
        <v>-0.37044726624000002</v>
      </c>
      <c r="J218" s="15">
        <v>0.94098638309000004</v>
      </c>
      <c r="K218" s="11">
        <v>-0.90101747132999999</v>
      </c>
      <c r="L218" s="12">
        <v>-4.4575149059000001E-2</v>
      </c>
      <c r="M218" s="12">
        <v>6.3397118730999999E-2</v>
      </c>
      <c r="N218" s="13">
        <v>1.2523352134000001</v>
      </c>
      <c r="O218" s="14">
        <v>1</v>
      </c>
      <c r="P218" s="12">
        <v>0.33016412027999997</v>
      </c>
      <c r="Q218" s="12">
        <v>2.4956494040000003E-7</v>
      </c>
      <c r="R218" s="15">
        <v>1</v>
      </c>
      <c r="S218" s="11">
        <v>1</v>
      </c>
      <c r="T218" s="12">
        <v>1</v>
      </c>
      <c r="U218" s="12">
        <v>1</v>
      </c>
      <c r="V218" s="13">
        <v>0.13817819068000001</v>
      </c>
      <c r="W218" s="14">
        <v>0.17732265882000001</v>
      </c>
      <c r="X218" s="12">
        <v>1</v>
      </c>
      <c r="Y218" s="12">
        <v>1</v>
      </c>
      <c r="Z218" s="13">
        <v>6.7154425264E-5</v>
      </c>
    </row>
    <row r="219" spans="1:26" ht="14.4" customHeight="1" x14ac:dyDescent="0.3">
      <c r="A219" s="9" t="s">
        <v>429</v>
      </c>
      <c r="B219" s="10" t="s">
        <v>430</v>
      </c>
      <c r="C219" s="11">
        <v>5.9289814931000002</v>
      </c>
      <c r="D219" s="12">
        <v>5.6681273628</v>
      </c>
      <c r="E219" s="12">
        <v>4.3362255687999998</v>
      </c>
      <c r="F219" s="13">
        <v>2.4436207444</v>
      </c>
      <c r="G219" s="14">
        <v>0.23768183537000001</v>
      </c>
      <c r="H219" s="12">
        <v>7.4046773742000003</v>
      </c>
      <c r="I219" s="12">
        <v>7.7087422176000002</v>
      </c>
      <c r="J219" s="15">
        <v>5.1708067671000002</v>
      </c>
      <c r="K219" s="11">
        <v>-0.20546083219</v>
      </c>
      <c r="L219" s="12">
        <v>1.4554931779</v>
      </c>
      <c r="M219" s="12">
        <v>2.3932546153000001</v>
      </c>
      <c r="N219" s="13">
        <v>4.7172535953999999</v>
      </c>
      <c r="O219" s="14">
        <v>1.9281604497000001E-4</v>
      </c>
      <c r="P219" s="12">
        <v>3.7499777284999997E-5</v>
      </c>
      <c r="Q219" s="12">
        <v>0.23421109101000001</v>
      </c>
      <c r="R219" s="15">
        <v>1</v>
      </c>
      <c r="S219" s="11">
        <v>1</v>
      </c>
      <c r="T219" s="12">
        <v>1.25694267E-8</v>
      </c>
      <c r="U219" s="12">
        <v>6.9498609510999997E-11</v>
      </c>
      <c r="V219" s="13">
        <v>9.4112040988999996E-7</v>
      </c>
      <c r="W219" s="14">
        <v>1</v>
      </c>
      <c r="X219" s="12">
        <v>1</v>
      </c>
      <c r="Y219" s="12">
        <v>1</v>
      </c>
      <c r="Z219" s="13">
        <v>1.0060770783000001E-5</v>
      </c>
    </row>
    <row r="220" spans="1:26" ht="14.4" customHeight="1" x14ac:dyDescent="0.3">
      <c r="A220" s="9" t="s">
        <v>431</v>
      </c>
      <c r="B220" s="10" t="s">
        <v>86</v>
      </c>
      <c r="C220" s="11">
        <v>-0.12460639068</v>
      </c>
      <c r="D220" s="12">
        <v>2.0869307006</v>
      </c>
      <c r="E220" s="12">
        <v>3.0138097265999999</v>
      </c>
      <c r="F220" s="13">
        <v>2.5076485511</v>
      </c>
      <c r="G220" s="14">
        <v>0.21243657351</v>
      </c>
      <c r="H220" s="12">
        <v>3.1800632111999998</v>
      </c>
      <c r="I220" s="12">
        <v>4.0145025499000004</v>
      </c>
      <c r="J220" s="15">
        <v>2.3493431869000001</v>
      </c>
      <c r="K220" s="11">
        <v>-0.24715347979999999</v>
      </c>
      <c r="L220" s="12">
        <v>2.9921306358000002</v>
      </c>
      <c r="M220" s="12">
        <v>3.2433671326</v>
      </c>
      <c r="N220" s="13">
        <v>2.3700652045999999</v>
      </c>
      <c r="O220" s="14">
        <v>1</v>
      </c>
      <c r="P220" s="12">
        <v>2.5918534267E-5</v>
      </c>
      <c r="Q220" s="12">
        <v>4.0012858268999998E-14</v>
      </c>
      <c r="R220" s="15">
        <v>7.1704478375999996E-9</v>
      </c>
      <c r="S220" s="11">
        <v>1</v>
      </c>
      <c r="T220" s="12">
        <v>4.8260729370999998E-16</v>
      </c>
      <c r="U220" s="12">
        <v>4.3130706796E-27</v>
      </c>
      <c r="V220" s="13">
        <v>2.0558264157000001E-7</v>
      </c>
      <c r="W220" s="14">
        <v>1</v>
      </c>
      <c r="X220" s="12">
        <v>7.3812815110999994E-14</v>
      </c>
      <c r="Y220" s="12">
        <v>8.4154544809999996E-17</v>
      </c>
      <c r="Z220" s="13">
        <v>1.1832781472E-7</v>
      </c>
    </row>
    <row r="221" spans="1:26" ht="14.4" customHeight="1" x14ac:dyDescent="0.3">
      <c r="A221" s="9" t="s">
        <v>432</v>
      </c>
      <c r="B221" s="10" t="s">
        <v>433</v>
      </c>
      <c r="C221" s="11">
        <v>0.87782634044999996</v>
      </c>
      <c r="D221" s="12">
        <v>0.61596056366999996</v>
      </c>
      <c r="E221" s="12">
        <v>0.14763667236</v>
      </c>
      <c r="F221" s="13">
        <v>0.62242255517</v>
      </c>
      <c r="G221" s="14">
        <v>0.37543335761000002</v>
      </c>
      <c r="H221" s="12">
        <v>1.712990797</v>
      </c>
      <c r="I221" s="12">
        <v>0.65238772392</v>
      </c>
      <c r="J221" s="15">
        <v>1.395854084</v>
      </c>
      <c r="K221" s="11">
        <v>0.77126101563000005</v>
      </c>
      <c r="L221" s="12">
        <v>0.57657752324</v>
      </c>
      <c r="M221" s="12">
        <v>-4.7082098124999999E-2</v>
      </c>
      <c r="N221" s="13">
        <v>1.2049858506</v>
      </c>
      <c r="O221" s="14">
        <v>1</v>
      </c>
      <c r="P221" s="12">
        <v>1</v>
      </c>
      <c r="Q221" s="12">
        <v>1</v>
      </c>
      <c r="R221" s="15">
        <v>1</v>
      </c>
      <c r="S221" s="11">
        <v>1</v>
      </c>
      <c r="T221" s="12">
        <v>1.4871698861E-10</v>
      </c>
      <c r="U221" s="12">
        <v>1</v>
      </c>
      <c r="V221" s="13">
        <v>6.2268585920000002E-6</v>
      </c>
      <c r="W221" s="14">
        <v>1</v>
      </c>
      <c r="X221" s="12">
        <v>1</v>
      </c>
      <c r="Y221" s="12">
        <v>1</v>
      </c>
      <c r="Z221" s="13">
        <v>9.5524913929999995E-4</v>
      </c>
    </row>
    <row r="222" spans="1:26" ht="14.4" customHeight="1" x14ac:dyDescent="0.3">
      <c r="A222" s="9" t="s">
        <v>434</v>
      </c>
      <c r="B222" s="10" t="s">
        <v>435</v>
      </c>
      <c r="C222" s="11">
        <v>0.23986824770000001</v>
      </c>
      <c r="D222" s="12">
        <v>4.6757709583000002</v>
      </c>
      <c r="E222" s="12">
        <v>6.9328929206999996</v>
      </c>
      <c r="F222" s="13">
        <v>7.0797712046000001</v>
      </c>
      <c r="G222" s="14">
        <v>1.0584037269</v>
      </c>
      <c r="H222" s="12">
        <v>6.3841423268000002</v>
      </c>
      <c r="I222" s="12">
        <v>9.5520077549</v>
      </c>
      <c r="J222" s="15">
        <v>4.0305343618</v>
      </c>
      <c r="K222" s="11">
        <v>-1.3613587344</v>
      </c>
      <c r="L222" s="12">
        <v>4.1322473574999998</v>
      </c>
      <c r="M222" s="12">
        <v>7.4459876432999996</v>
      </c>
      <c r="N222" s="13">
        <v>4.0169262794999998</v>
      </c>
      <c r="O222" s="14">
        <v>1</v>
      </c>
      <c r="P222" s="12">
        <v>6.2909811021E-8</v>
      </c>
      <c r="Q222" s="12">
        <v>8.3195324661000003E-21</v>
      </c>
      <c r="R222" s="15">
        <v>9.0120321094000002E-22</v>
      </c>
      <c r="S222" s="11">
        <v>1</v>
      </c>
      <c r="T222" s="12">
        <v>3.7721799170000001E-17</v>
      </c>
      <c r="U222" s="12">
        <v>1.5620130682999999E-41</v>
      </c>
      <c r="V222" s="13">
        <v>4.0290064378999997E-5</v>
      </c>
      <c r="W222" s="14">
        <v>1</v>
      </c>
      <c r="X222" s="12">
        <v>1.4041876883E-5</v>
      </c>
      <c r="Y222" s="12">
        <v>2.2085121902000001E-24</v>
      </c>
      <c r="Z222" s="13">
        <v>3.964883219E-5</v>
      </c>
    </row>
    <row r="223" spans="1:26" ht="14.4" customHeight="1" x14ac:dyDescent="0.3">
      <c r="A223" s="9" t="s">
        <v>436</v>
      </c>
      <c r="B223" s="10" t="s">
        <v>437</v>
      </c>
      <c r="C223" s="11">
        <v>-0.89923904405999999</v>
      </c>
      <c r="D223" s="12">
        <v>-2.2254845532999998</v>
      </c>
      <c r="E223" s="12">
        <v>-0.64064338428000001</v>
      </c>
      <c r="F223" s="13">
        <v>0.53760997034000002</v>
      </c>
      <c r="G223" s="14">
        <v>-3.5829630831999998E-2</v>
      </c>
      <c r="H223" s="12">
        <v>-3.8065650214</v>
      </c>
      <c r="I223" s="12">
        <v>5.2752984401000003</v>
      </c>
      <c r="J223" s="15">
        <v>7.0573863400999999</v>
      </c>
      <c r="K223" s="11">
        <v>-0.85348263462999996</v>
      </c>
      <c r="L223" s="12">
        <v>-3.9246141938000001</v>
      </c>
      <c r="M223" s="12">
        <v>-1.5091721588</v>
      </c>
      <c r="N223" s="13">
        <v>3.0923107865000001</v>
      </c>
      <c r="O223" s="14">
        <v>1</v>
      </c>
      <c r="P223" s="12">
        <v>1</v>
      </c>
      <c r="Q223" s="12">
        <v>1</v>
      </c>
      <c r="R223" s="15">
        <v>1</v>
      </c>
      <c r="S223" s="11">
        <v>1</v>
      </c>
      <c r="T223" s="12">
        <v>1</v>
      </c>
      <c r="U223" s="12">
        <v>0.45291395751000002</v>
      </c>
      <c r="V223" s="13">
        <v>1.9673265636999999E-4</v>
      </c>
      <c r="W223" s="14">
        <v>1</v>
      </c>
      <c r="X223" s="12">
        <v>1</v>
      </c>
      <c r="Y223" s="12">
        <v>1</v>
      </c>
      <c r="Z223" s="13">
        <v>1</v>
      </c>
    </row>
    <row r="224" spans="1:26" ht="14.4" customHeight="1" x14ac:dyDescent="0.3">
      <c r="A224" s="9" t="s">
        <v>438</v>
      </c>
      <c r="B224" s="10" t="s">
        <v>439</v>
      </c>
      <c r="C224" s="11">
        <v>1.1420388895</v>
      </c>
      <c r="D224" s="12">
        <v>6.2107159057999999</v>
      </c>
      <c r="E224" s="12">
        <v>7.6596582553000001</v>
      </c>
      <c r="F224" s="13">
        <v>6.1678176433000003</v>
      </c>
      <c r="G224" s="14">
        <v>-6.0889156902000002E-2</v>
      </c>
      <c r="H224" s="12">
        <v>7.8436957543999997</v>
      </c>
      <c r="I224" s="12">
        <v>8.6885419152000001</v>
      </c>
      <c r="J224" s="15">
        <v>4.0190794876</v>
      </c>
      <c r="K224" s="11">
        <v>-1.3310462818</v>
      </c>
      <c r="L224" s="12">
        <v>6.4338453345</v>
      </c>
      <c r="M224" s="12">
        <v>8.0922117857</v>
      </c>
      <c r="N224" s="13">
        <v>3.8756745775999999</v>
      </c>
      <c r="O224" s="14">
        <v>1</v>
      </c>
      <c r="P224" s="12">
        <v>2.0036758164E-8</v>
      </c>
      <c r="Q224" s="12">
        <v>2.8757755884E-14</v>
      </c>
      <c r="R224" s="15">
        <v>2.2919522557000001E-8</v>
      </c>
      <c r="S224" s="11">
        <v>1</v>
      </c>
      <c r="T224" s="12">
        <v>5.2235698561000001E-15</v>
      </c>
      <c r="U224" s="12">
        <v>4.1992650471E-19</v>
      </c>
      <c r="V224" s="13">
        <v>6.5267307891000007E-2</v>
      </c>
      <c r="W224" s="14">
        <v>1</v>
      </c>
      <c r="X224" s="12">
        <v>2.3114989436E-9</v>
      </c>
      <c r="Y224" s="12">
        <v>2.8824431661000001E-16</v>
      </c>
      <c r="Z224" s="13">
        <v>0.12696353771999999</v>
      </c>
    </row>
    <row r="225" spans="1:26" ht="14.4" customHeight="1" x14ac:dyDescent="0.3">
      <c r="A225" s="9" t="s">
        <v>440</v>
      </c>
      <c r="B225" s="10" t="s">
        <v>224</v>
      </c>
      <c r="C225" s="11">
        <v>0.35326622149999998</v>
      </c>
      <c r="D225" s="12">
        <v>4.8274322601000001</v>
      </c>
      <c r="E225" s="12">
        <v>7.3342715093999997</v>
      </c>
      <c r="F225" s="13">
        <v>6.7026315356000001</v>
      </c>
      <c r="G225" s="14">
        <v>-1.1690886798</v>
      </c>
      <c r="H225" s="12">
        <v>7.4459519650999999</v>
      </c>
      <c r="I225" s="12">
        <v>11.44280807</v>
      </c>
      <c r="J225" s="15">
        <v>4.7162403610999997</v>
      </c>
      <c r="K225" s="11">
        <v>0.12890578446000001</v>
      </c>
      <c r="L225" s="12">
        <v>4.1214323606000001</v>
      </c>
      <c r="M225" s="12">
        <v>9.3962854522000008</v>
      </c>
      <c r="N225" s="13">
        <v>3.6865759415000001</v>
      </c>
      <c r="O225" s="14">
        <v>1</v>
      </c>
      <c r="P225" s="12">
        <v>5.1418599266000002E-3</v>
      </c>
      <c r="Q225" s="12">
        <v>5.9807607936000002E-11</v>
      </c>
      <c r="R225" s="15">
        <v>1.3241800707999999E-8</v>
      </c>
      <c r="S225" s="11">
        <v>1</v>
      </c>
      <c r="T225" s="12">
        <v>6.5396246751999995E-10</v>
      </c>
      <c r="U225" s="12">
        <v>4.3771385352999998E-21</v>
      </c>
      <c r="V225" s="13">
        <v>2.9517390995999998E-3</v>
      </c>
      <c r="W225" s="14">
        <v>1</v>
      </c>
      <c r="X225" s="12">
        <v>0.13789019684000001</v>
      </c>
      <c r="Y225" s="12">
        <v>2.6993709598000001E-16</v>
      </c>
      <c r="Z225" s="13">
        <v>0.76050001308000004</v>
      </c>
    </row>
    <row r="226" spans="1:26" ht="14.4" customHeight="1" x14ac:dyDescent="0.3">
      <c r="A226" s="9" t="s">
        <v>441</v>
      </c>
      <c r="B226" s="10" t="s">
        <v>442</v>
      </c>
      <c r="C226" s="11">
        <v>0.68322004705999995</v>
      </c>
      <c r="D226" s="12">
        <v>2.9880492619000001</v>
      </c>
      <c r="E226" s="12">
        <v>3.2040813893000002</v>
      </c>
      <c r="F226" s="13">
        <v>3.8728251051</v>
      </c>
      <c r="G226" s="14">
        <v>0.61113257121999998</v>
      </c>
      <c r="H226" s="12">
        <v>5.0884413702</v>
      </c>
      <c r="I226" s="12">
        <v>5.5468426773999999</v>
      </c>
      <c r="J226" s="15">
        <v>3.2730489078999998</v>
      </c>
      <c r="K226" s="11">
        <v>5.0970063383000003E-2</v>
      </c>
      <c r="L226" s="12">
        <v>3.7006422808999999</v>
      </c>
      <c r="M226" s="12">
        <v>3.4631686172</v>
      </c>
      <c r="N226" s="13">
        <v>3.6506318571</v>
      </c>
      <c r="O226" s="14">
        <v>1</v>
      </c>
      <c r="P226" s="12">
        <v>6.6738264021000003E-4</v>
      </c>
      <c r="Q226" s="12">
        <v>5.8299547357000001E-5</v>
      </c>
      <c r="R226" s="15">
        <v>2.0214293975000001E-8</v>
      </c>
      <c r="S226" s="11">
        <v>1</v>
      </c>
      <c r="T226" s="12">
        <v>2.5768661629E-16</v>
      </c>
      <c r="U226" s="12">
        <v>5.2831316857999998E-20</v>
      </c>
      <c r="V226" s="13">
        <v>2.1455655222999999E-5</v>
      </c>
      <c r="W226" s="14">
        <v>1</v>
      </c>
      <c r="X226" s="12">
        <v>1.4826630488999999E-7</v>
      </c>
      <c r="Y226" s="12">
        <v>2.4381923010000001E-6</v>
      </c>
      <c r="Z226" s="13">
        <v>1.6451262839999999E-7</v>
      </c>
    </row>
    <row r="227" spans="1:26" ht="14.4" customHeight="1" x14ac:dyDescent="0.3">
      <c r="A227" s="9" t="s">
        <v>443</v>
      </c>
      <c r="B227" s="10" t="s">
        <v>444</v>
      </c>
      <c r="C227" s="11">
        <v>-0.84624452406999995</v>
      </c>
      <c r="D227" s="12">
        <v>2.0170925116</v>
      </c>
      <c r="E227" s="12">
        <v>3.4870867926</v>
      </c>
      <c r="F227" s="13">
        <v>3.2516095991</v>
      </c>
      <c r="G227" s="14">
        <v>-0.85008089370999995</v>
      </c>
      <c r="H227" s="12">
        <v>3.2854907812</v>
      </c>
      <c r="I227" s="12">
        <v>4.7644632105999998</v>
      </c>
      <c r="J227" s="15">
        <v>4.4062153934000001</v>
      </c>
      <c r="K227" s="11">
        <v>-1.0604436843</v>
      </c>
      <c r="L227" s="12">
        <v>2.0775135914999998</v>
      </c>
      <c r="M227" s="12">
        <v>3.8170583641000002</v>
      </c>
      <c r="N227" s="13">
        <v>4.1992752052000002</v>
      </c>
      <c r="O227" s="14">
        <v>1</v>
      </c>
      <c r="P227" s="12">
        <v>1</v>
      </c>
      <c r="Q227" s="12">
        <v>6.4621518933999999E-6</v>
      </c>
      <c r="R227" s="15">
        <v>1.5782322962999999E-4</v>
      </c>
      <c r="S227" s="11">
        <v>1</v>
      </c>
      <c r="T227" s="12">
        <v>6.8841178577000003E-5</v>
      </c>
      <c r="U227" s="12">
        <v>2.7316133451999999E-13</v>
      </c>
      <c r="V227" s="13">
        <v>4.3564865376999998E-11</v>
      </c>
      <c r="W227" s="14">
        <v>1</v>
      </c>
      <c r="X227" s="12">
        <v>1</v>
      </c>
      <c r="Y227" s="12">
        <v>1.2590413756000001E-7</v>
      </c>
      <c r="Z227" s="13">
        <v>5.865073292E-10</v>
      </c>
    </row>
    <row r="228" spans="1:26" ht="14.4" customHeight="1" x14ac:dyDescent="0.3">
      <c r="A228" s="9" t="s">
        <v>445</v>
      </c>
      <c r="B228" s="10" t="s">
        <v>446</v>
      </c>
      <c r="C228" s="11">
        <v>-0.23955562402</v>
      </c>
      <c r="D228" s="12">
        <v>0.38044349486000001</v>
      </c>
      <c r="E228" s="12">
        <v>1.2119092760000001</v>
      </c>
      <c r="F228" s="13">
        <v>2.9848446675</v>
      </c>
      <c r="G228" s="14">
        <v>0.17998736051</v>
      </c>
      <c r="H228" s="12">
        <v>1.7414953623</v>
      </c>
      <c r="I228" s="12">
        <v>3.3985060754999998</v>
      </c>
      <c r="J228" s="15">
        <v>4.6622960396000002</v>
      </c>
      <c r="K228" s="11">
        <v>-1.3306962371E-2</v>
      </c>
      <c r="L228" s="12">
        <v>0.56452674514000001</v>
      </c>
      <c r="M228" s="12">
        <v>1.4955968353</v>
      </c>
      <c r="N228" s="13">
        <v>3.7901205350999998</v>
      </c>
      <c r="O228" s="14">
        <v>1</v>
      </c>
      <c r="P228" s="12">
        <v>1</v>
      </c>
      <c r="Q228" s="12">
        <v>3.0237597702000001E-2</v>
      </c>
      <c r="R228" s="15">
        <v>3.8392128197E-28</v>
      </c>
      <c r="S228" s="11">
        <v>1</v>
      </c>
      <c r="T228" s="12">
        <v>9.1398347792999998E-8</v>
      </c>
      <c r="U228" s="12">
        <v>3.0583277660000001E-37</v>
      </c>
      <c r="V228" s="13">
        <v>9.6944281781999996E-73</v>
      </c>
      <c r="W228" s="14">
        <v>1</v>
      </c>
      <c r="X228" s="12">
        <v>1</v>
      </c>
      <c r="Y228" s="12">
        <v>6.2575928833000005E-5</v>
      </c>
      <c r="Z228" s="13">
        <v>5.6771823442999996E-47</v>
      </c>
    </row>
    <row r="229" spans="1:26" ht="14.4" customHeight="1" x14ac:dyDescent="0.3">
      <c r="A229" s="9" t="s">
        <v>447</v>
      </c>
      <c r="B229" s="10" t="s">
        <v>448</v>
      </c>
      <c r="C229" s="11">
        <v>0.46455375415</v>
      </c>
      <c r="D229" s="12">
        <v>1.4770137082999999</v>
      </c>
      <c r="E229" s="12">
        <v>0.76225095253999997</v>
      </c>
      <c r="F229" s="13">
        <v>-0.48504771949999997</v>
      </c>
      <c r="G229" s="14">
        <v>0.24479558388</v>
      </c>
      <c r="H229" s="12">
        <v>2.4024324328</v>
      </c>
      <c r="I229" s="12">
        <v>0.99767772332000004</v>
      </c>
      <c r="J229" s="15">
        <v>-0.23448745219</v>
      </c>
      <c r="K229" s="11">
        <v>2.4971816134</v>
      </c>
      <c r="L229" s="12">
        <v>2.0751208065000002</v>
      </c>
      <c r="M229" s="12">
        <v>0.75977384554000005</v>
      </c>
      <c r="N229" s="13">
        <v>-0.83778719793</v>
      </c>
      <c r="O229" s="14">
        <v>1</v>
      </c>
      <c r="P229" s="12">
        <v>1</v>
      </c>
      <c r="Q229" s="12">
        <v>1</v>
      </c>
      <c r="R229" s="15">
        <v>1</v>
      </c>
      <c r="S229" s="11">
        <v>1</v>
      </c>
      <c r="T229" s="12">
        <v>5.4523916083000001E-2</v>
      </c>
      <c r="U229" s="12">
        <v>1</v>
      </c>
      <c r="V229" s="13">
        <v>1</v>
      </c>
      <c r="W229" s="14">
        <v>5.7879730822E-2</v>
      </c>
      <c r="X229" s="12">
        <v>1</v>
      </c>
      <c r="Y229" s="12">
        <v>1</v>
      </c>
      <c r="Z229" s="13">
        <v>1</v>
      </c>
    </row>
    <row r="230" spans="1:26" ht="14.4" customHeight="1" x14ac:dyDescent="0.3">
      <c r="A230" s="9" t="s">
        <v>449</v>
      </c>
      <c r="B230" s="10" t="s">
        <v>450</v>
      </c>
      <c r="C230" s="11">
        <v>0.14509511392999999</v>
      </c>
      <c r="D230" s="12">
        <v>2.2473052643</v>
      </c>
      <c r="E230" s="12">
        <v>4.0048787991000001</v>
      </c>
      <c r="F230" s="13">
        <v>4.7231253447999997</v>
      </c>
      <c r="G230" s="14">
        <v>0.72716230332999998</v>
      </c>
      <c r="H230" s="12">
        <v>3.3356881006000001</v>
      </c>
      <c r="I230" s="12">
        <v>5.6791866469999999</v>
      </c>
      <c r="J230" s="15">
        <v>4.1964698230000002</v>
      </c>
      <c r="K230" s="11">
        <v>-0.47170608672999997</v>
      </c>
      <c r="L230" s="12">
        <v>2.8224606417000002</v>
      </c>
      <c r="M230" s="12">
        <v>4.4529338357999997</v>
      </c>
      <c r="N230" s="13">
        <v>4.0018367314000001</v>
      </c>
      <c r="O230" s="14">
        <v>1</v>
      </c>
      <c r="P230" s="12">
        <v>1.7945638059E-3</v>
      </c>
      <c r="Q230" s="12">
        <v>2.9741947567999999E-17</v>
      </c>
      <c r="R230" s="15">
        <v>5.5571693984999997E-25</v>
      </c>
      <c r="S230" s="11">
        <v>1</v>
      </c>
      <c r="T230" s="12">
        <v>4.0544221282000001E-11</v>
      </c>
      <c r="U230" s="12">
        <v>2.4554570154999998E-37</v>
      </c>
      <c r="V230" s="13">
        <v>3.2673658604000002E-19</v>
      </c>
      <c r="W230" s="14">
        <v>1</v>
      </c>
      <c r="X230" s="12">
        <v>3.8858181955999999E-7</v>
      </c>
      <c r="Y230" s="12">
        <v>5.5728110503000002E-22</v>
      </c>
      <c r="Z230" s="13">
        <v>2.8569662120000002E-17</v>
      </c>
    </row>
    <row r="231" spans="1:26" ht="14.4" customHeight="1" x14ac:dyDescent="0.3">
      <c r="A231" s="9" t="s">
        <v>451</v>
      </c>
      <c r="B231" s="10" t="s">
        <v>452</v>
      </c>
      <c r="C231" s="11">
        <v>-1.1440223312</v>
      </c>
      <c r="D231" s="12">
        <v>-1.1632108028999999</v>
      </c>
      <c r="E231" s="12">
        <v>-0.37944463428000003</v>
      </c>
      <c r="F231" s="13">
        <v>0.6885896802</v>
      </c>
      <c r="G231" s="14">
        <v>-0.90818418594000005</v>
      </c>
      <c r="H231" s="12">
        <v>-1.6664609352999999</v>
      </c>
      <c r="I231" s="12">
        <v>2.4629928792000002</v>
      </c>
      <c r="J231" s="15">
        <v>7.3870129527000001</v>
      </c>
      <c r="K231" s="11">
        <v>-0.49812931047999998</v>
      </c>
      <c r="L231" s="12">
        <v>-2.8135790781000001</v>
      </c>
      <c r="M231" s="12">
        <v>0.62226166402000005</v>
      </c>
      <c r="N231" s="13">
        <v>3.0233561002</v>
      </c>
      <c r="O231" s="14">
        <v>1</v>
      </c>
      <c r="P231" s="12">
        <v>1</v>
      </c>
      <c r="Q231" s="12">
        <v>1</v>
      </c>
      <c r="R231" s="15">
        <v>1</v>
      </c>
      <c r="S231" s="11">
        <v>1</v>
      </c>
      <c r="T231" s="12">
        <v>1</v>
      </c>
      <c r="U231" s="12">
        <v>1</v>
      </c>
      <c r="V231" s="13">
        <v>3.1060404101E-3</v>
      </c>
      <c r="W231" s="14">
        <v>1</v>
      </c>
      <c r="X231" s="12">
        <v>1</v>
      </c>
      <c r="Y231" s="12">
        <v>1</v>
      </c>
      <c r="Z231" s="13">
        <v>1</v>
      </c>
    </row>
    <row r="232" spans="1:26" ht="14.4" customHeight="1" x14ac:dyDescent="0.3">
      <c r="A232" s="9" t="s">
        <v>453</v>
      </c>
      <c r="B232" s="10" t="s">
        <v>454</v>
      </c>
      <c r="C232" s="11">
        <v>-0.11888562674</v>
      </c>
      <c r="D232" s="12">
        <v>-0.1410548368</v>
      </c>
      <c r="E232" s="12">
        <v>-1.2932287623000001</v>
      </c>
      <c r="F232" s="13">
        <v>0.99507370542999996</v>
      </c>
      <c r="G232" s="14">
        <v>-1.9068448052</v>
      </c>
      <c r="H232" s="12">
        <v>-0.96029376574000003</v>
      </c>
      <c r="I232" s="12">
        <v>1.0160927546</v>
      </c>
      <c r="J232" s="15">
        <v>6.4094199951000004</v>
      </c>
      <c r="K232" s="11">
        <v>-2.4777771208999999</v>
      </c>
      <c r="L232" s="12">
        <v>-4.1353975371000002</v>
      </c>
      <c r="M232" s="12">
        <v>1.2617172173</v>
      </c>
      <c r="N232" s="13">
        <v>4.6534714873</v>
      </c>
      <c r="O232" s="14">
        <v>1</v>
      </c>
      <c r="P232" s="12">
        <v>1</v>
      </c>
      <c r="Q232" s="12">
        <v>1</v>
      </c>
      <c r="R232" s="15">
        <v>1</v>
      </c>
      <c r="S232" s="11">
        <v>1</v>
      </c>
      <c r="T232" s="12">
        <v>1</v>
      </c>
      <c r="U232" s="12">
        <v>1</v>
      </c>
      <c r="V232" s="13">
        <v>6.7604183469999997E-3</v>
      </c>
      <c r="W232" s="14">
        <v>1</v>
      </c>
      <c r="X232" s="12">
        <v>1</v>
      </c>
      <c r="Y232" s="12">
        <v>1</v>
      </c>
      <c r="Z232" s="13">
        <v>1</v>
      </c>
    </row>
    <row r="233" spans="1:26" ht="14.4" customHeight="1" x14ac:dyDescent="0.3">
      <c r="A233" s="9" t="s">
        <v>455</v>
      </c>
      <c r="B233" s="10" t="s">
        <v>456</v>
      </c>
      <c r="C233" s="11">
        <v>-2.3457850593999998</v>
      </c>
      <c r="D233" s="12">
        <v>3.7183520807999999</v>
      </c>
      <c r="E233" s="12">
        <v>4.4710727643999997</v>
      </c>
      <c r="F233" s="13">
        <v>7.1628389966999997</v>
      </c>
      <c r="G233" s="14">
        <v>4.4157034984000001</v>
      </c>
      <c r="H233" s="12">
        <v>4.7738338606999999</v>
      </c>
      <c r="I233" s="12">
        <v>9.1221151791999997</v>
      </c>
      <c r="J233" s="15">
        <v>5.9565881603999999</v>
      </c>
      <c r="K233" s="11">
        <v>-1.1700235621999999</v>
      </c>
      <c r="L233" s="12">
        <v>0.15835311177</v>
      </c>
      <c r="M233" s="12">
        <v>5.7014708736999999</v>
      </c>
      <c r="N233" s="13">
        <v>5.8945703961999998</v>
      </c>
      <c r="O233" s="14">
        <v>1</v>
      </c>
      <c r="P233" s="12">
        <v>1</v>
      </c>
      <c r="Q233" s="12">
        <v>1</v>
      </c>
      <c r="R233" s="15">
        <v>1.1348924253000001E-3</v>
      </c>
      <c r="S233" s="11">
        <v>1</v>
      </c>
      <c r="T233" s="12">
        <v>1</v>
      </c>
      <c r="U233" s="12">
        <v>1.8032852269000001E-7</v>
      </c>
      <c r="V233" s="13">
        <v>0.14064726723000001</v>
      </c>
      <c r="W233" s="14">
        <v>1</v>
      </c>
      <c r="X233" s="12">
        <v>1</v>
      </c>
      <c r="Y233" s="12">
        <v>0.39180257819999997</v>
      </c>
      <c r="Z233" s="13">
        <v>0.15440485978999999</v>
      </c>
    </row>
    <row r="234" spans="1:26" ht="14.4" customHeight="1" x14ac:dyDescent="0.3">
      <c r="A234" s="9" t="s">
        <v>457</v>
      </c>
      <c r="B234" s="10" t="s">
        <v>458</v>
      </c>
      <c r="C234" s="11">
        <v>0.89190721420999997</v>
      </c>
      <c r="D234" s="12">
        <v>2.7524477800999998</v>
      </c>
      <c r="E234" s="12">
        <v>3.4711232898</v>
      </c>
      <c r="F234" s="13">
        <v>1.1921056055000001</v>
      </c>
      <c r="G234" s="14">
        <v>0.10549889469</v>
      </c>
      <c r="H234" s="12">
        <v>4.6233592302000002</v>
      </c>
      <c r="I234" s="12">
        <v>5.2246190104999997</v>
      </c>
      <c r="J234" s="15">
        <v>2.0203154621000001</v>
      </c>
      <c r="K234" s="11">
        <v>-0.38106024049999998</v>
      </c>
      <c r="L234" s="12">
        <v>2.4522627882000001</v>
      </c>
      <c r="M234" s="12">
        <v>3.2543221926000001</v>
      </c>
      <c r="N234" s="13">
        <v>2.1996739684</v>
      </c>
      <c r="O234" s="14">
        <v>1</v>
      </c>
      <c r="P234" s="12">
        <v>4.1631423193000003E-6</v>
      </c>
      <c r="Q234" s="12">
        <v>3.2886508816999999E-11</v>
      </c>
      <c r="R234" s="15">
        <v>1</v>
      </c>
      <c r="S234" s="11">
        <v>1</v>
      </c>
      <c r="T234" s="12">
        <v>4.9177928009999999E-22</v>
      </c>
      <c r="U234" s="12">
        <v>8.8568093589999995E-29</v>
      </c>
      <c r="V234" s="13">
        <v>6.7733333620999994E-2</v>
      </c>
      <c r="W234" s="14">
        <v>1</v>
      </c>
      <c r="X234" s="12">
        <v>3.0430720069000002E-4</v>
      </c>
      <c r="Y234" s="12">
        <v>1.2854259916000001E-9</v>
      </c>
      <c r="Z234" s="13">
        <v>7.1641332164E-3</v>
      </c>
    </row>
    <row r="235" spans="1:26" ht="14.4" customHeight="1" x14ac:dyDescent="0.3">
      <c r="A235" s="9" t="s">
        <v>459</v>
      </c>
      <c r="B235" s="10" t="s">
        <v>460</v>
      </c>
      <c r="C235" s="11">
        <v>1.2973671260999999</v>
      </c>
      <c r="D235" s="12">
        <v>1.8139194685</v>
      </c>
      <c r="E235" s="12">
        <v>3.0367963481000002</v>
      </c>
      <c r="F235" s="13">
        <v>4.3235982937999999</v>
      </c>
      <c r="G235" s="14">
        <v>2.1364435784000002</v>
      </c>
      <c r="H235" s="12">
        <v>2.2162039173000001</v>
      </c>
      <c r="I235" s="12">
        <v>5.8705334804999998</v>
      </c>
      <c r="J235" s="15">
        <v>3.6822444942999999</v>
      </c>
      <c r="K235" s="11">
        <v>2.1328827508999999</v>
      </c>
      <c r="L235" s="12">
        <v>2.2728901501999998</v>
      </c>
      <c r="M235" s="12">
        <v>3.1999647942</v>
      </c>
      <c r="N235" s="13">
        <v>3.2761694594000002</v>
      </c>
      <c r="O235" s="14">
        <v>1</v>
      </c>
      <c r="P235" s="12">
        <v>1.9766440704999999E-2</v>
      </c>
      <c r="Q235" s="12">
        <v>7.0378348067000002E-12</v>
      </c>
      <c r="R235" s="15">
        <v>2.3801891345E-26</v>
      </c>
      <c r="S235" s="11">
        <v>5.0312979329999996E-4</v>
      </c>
      <c r="T235" s="12">
        <v>3.5816250589000001E-5</v>
      </c>
      <c r="U235" s="12">
        <v>2.1336475643000002E-52</v>
      </c>
      <c r="V235" s="13">
        <v>7.3881909628E-21</v>
      </c>
      <c r="W235" s="14">
        <v>3.7565201948999997E-4</v>
      </c>
      <c r="X235" s="12">
        <v>1.3505073450999999E-5</v>
      </c>
      <c r="Y235" s="12">
        <v>2.0582043837E-14</v>
      </c>
      <c r="Z235" s="13">
        <v>7.4795422219000003E-16</v>
      </c>
    </row>
    <row r="236" spans="1:26" ht="14.4" customHeight="1" x14ac:dyDescent="0.3">
      <c r="A236" s="9" t="s">
        <v>461</v>
      </c>
      <c r="B236" s="10" t="s">
        <v>462</v>
      </c>
      <c r="C236" s="11">
        <v>2.1593503048999998</v>
      </c>
      <c r="D236" s="12">
        <v>2.6094495489999998</v>
      </c>
      <c r="E236" s="12">
        <v>3.530824693</v>
      </c>
      <c r="F236" s="13">
        <v>0.10831948638</v>
      </c>
      <c r="G236" s="14">
        <v>1.9006467767999999</v>
      </c>
      <c r="H236" s="12">
        <v>3.0092798178</v>
      </c>
      <c r="I236" s="12">
        <v>4.2230846228000001</v>
      </c>
      <c r="J236" s="15">
        <v>1.3325315147000001</v>
      </c>
      <c r="K236" s="11">
        <v>1.8374911253999999</v>
      </c>
      <c r="L236" s="12">
        <v>2.9251381220999999</v>
      </c>
      <c r="M236" s="12">
        <v>3.3842818231999998</v>
      </c>
      <c r="N236" s="13">
        <v>-0.11619201939</v>
      </c>
      <c r="O236" s="14">
        <v>2.6012526754999999E-15</v>
      </c>
      <c r="P236" s="12">
        <v>3.6709126581E-33</v>
      </c>
      <c r="Q236" s="12">
        <v>1.7274286096999999E-63</v>
      </c>
      <c r="R236" s="15">
        <v>1</v>
      </c>
      <c r="S236" s="11">
        <v>6.1875136581999995E-11</v>
      </c>
      <c r="T236" s="12">
        <v>1.7643337087000001E-44</v>
      </c>
      <c r="U236" s="12">
        <v>1.2453018098E-91</v>
      </c>
      <c r="V236" s="13">
        <v>1.7966337732999999E-7</v>
      </c>
      <c r="W236" s="14">
        <v>2.8873347928000001E-15</v>
      </c>
      <c r="X236" s="12">
        <v>1.3475353587E-45</v>
      </c>
      <c r="Y236" s="12">
        <v>4.3001666482000002E-62</v>
      </c>
      <c r="Z236" s="13">
        <v>1</v>
      </c>
    </row>
    <row r="237" spans="1:26" ht="14.4" customHeight="1" x14ac:dyDescent="0.3">
      <c r="A237" s="9" t="s">
        <v>463</v>
      </c>
      <c r="B237" s="10" t="s">
        <v>464</v>
      </c>
      <c r="C237" s="11">
        <v>0.33541278269000002</v>
      </c>
      <c r="D237" s="12">
        <v>4.0894284382999997</v>
      </c>
      <c r="E237" s="12">
        <v>5.1882486287000003</v>
      </c>
      <c r="F237" s="13">
        <v>5.7703853664000002</v>
      </c>
      <c r="G237" s="14">
        <v>1.0517438804999999</v>
      </c>
      <c r="H237" s="12">
        <v>5.3943850694000002</v>
      </c>
      <c r="I237" s="12">
        <v>7.5254021717999997</v>
      </c>
      <c r="J237" s="15">
        <v>5.1464975578000001</v>
      </c>
      <c r="K237" s="11">
        <v>0.36774971344000001</v>
      </c>
      <c r="L237" s="12">
        <v>2.6542559685999998</v>
      </c>
      <c r="M237" s="12">
        <v>5.7231370281</v>
      </c>
      <c r="N237" s="13">
        <v>3.8374119500999999</v>
      </c>
      <c r="O237" s="14">
        <v>1</v>
      </c>
      <c r="P237" s="12">
        <v>4.0121106268999999E-6</v>
      </c>
      <c r="Q237" s="12">
        <v>5.8974701881E-12</v>
      </c>
      <c r="R237" s="15">
        <v>2.4598239505E-15</v>
      </c>
      <c r="S237" s="11">
        <v>1</v>
      </c>
      <c r="T237" s="12">
        <v>3.0359146980000001E-12</v>
      </c>
      <c r="U237" s="12">
        <v>2.5055024055999999E-26</v>
      </c>
      <c r="V237" s="13">
        <v>1.951693872E-12</v>
      </c>
      <c r="W237" s="14">
        <v>1</v>
      </c>
      <c r="X237" s="12">
        <v>0.48793472861999998</v>
      </c>
      <c r="Y237" s="12">
        <v>6.5220923007000003E-15</v>
      </c>
      <c r="Z237" s="13">
        <v>1.0735733749E-5</v>
      </c>
    </row>
    <row r="238" spans="1:26" ht="14.4" customHeight="1" x14ac:dyDescent="0.3">
      <c r="A238" s="9" t="s">
        <v>465</v>
      </c>
      <c r="B238" s="10" t="s">
        <v>466</v>
      </c>
      <c r="C238" s="11">
        <v>-0.35241760314999998</v>
      </c>
      <c r="D238" s="12">
        <v>3.6707536095000002</v>
      </c>
      <c r="E238" s="12">
        <v>5.3151392920999996</v>
      </c>
      <c r="F238" s="13">
        <v>4.5963844273000003</v>
      </c>
      <c r="G238" s="14">
        <v>1.2481072798999999</v>
      </c>
      <c r="H238" s="12">
        <v>5.0760415019999998</v>
      </c>
      <c r="I238" s="12">
        <v>6.5034845531999999</v>
      </c>
      <c r="J238" s="15">
        <v>3.7240711403</v>
      </c>
      <c r="K238" s="11">
        <v>-0.79612790882999995</v>
      </c>
      <c r="L238" s="12">
        <v>2.2992644825999999</v>
      </c>
      <c r="M238" s="12">
        <v>5.5088937694000002</v>
      </c>
      <c r="N238" s="13">
        <v>3.9133323117000001</v>
      </c>
      <c r="O238" s="14">
        <v>1</v>
      </c>
      <c r="P238" s="12">
        <v>2.9047866201999999E-2</v>
      </c>
      <c r="Q238" s="12">
        <v>6.4751783068999995E-8</v>
      </c>
      <c r="R238" s="15">
        <v>3.4537173584000003E-5</v>
      </c>
      <c r="S238" s="11">
        <v>1</v>
      </c>
      <c r="T238" s="12">
        <v>5.5792942260999998E-7</v>
      </c>
      <c r="U238" s="12">
        <v>3.2534076087999998E-13</v>
      </c>
      <c r="V238" s="13">
        <v>2.5823271466000001E-2</v>
      </c>
      <c r="W238" s="14">
        <v>1</v>
      </c>
      <c r="X238" s="12">
        <v>1</v>
      </c>
      <c r="Y238" s="12">
        <v>1.0241482328E-8</v>
      </c>
      <c r="Z238" s="13">
        <v>6.1671124961000003E-3</v>
      </c>
    </row>
    <row r="239" spans="1:26" ht="14.4" customHeight="1" x14ac:dyDescent="0.3">
      <c r="A239" s="9" t="s">
        <v>467</v>
      </c>
      <c r="B239" s="10" t="s">
        <v>468</v>
      </c>
      <c r="C239" s="11">
        <v>0.21937830367</v>
      </c>
      <c r="D239" s="12">
        <v>0.91035601175000003</v>
      </c>
      <c r="E239" s="12">
        <v>1.7938687128999999</v>
      </c>
      <c r="F239" s="13">
        <v>2.2303714995999999</v>
      </c>
      <c r="G239" s="14">
        <v>0.31758545917999997</v>
      </c>
      <c r="H239" s="12">
        <v>1.3696770144999999</v>
      </c>
      <c r="I239" s="12">
        <v>2.6013753340000001</v>
      </c>
      <c r="J239" s="15">
        <v>3.7164776877999999</v>
      </c>
      <c r="K239" s="11">
        <v>0.19218720334</v>
      </c>
      <c r="L239" s="12">
        <v>0.46224859411000002</v>
      </c>
      <c r="M239" s="12">
        <v>1.6928377521</v>
      </c>
      <c r="N239" s="13">
        <v>3.0032207905999999</v>
      </c>
      <c r="O239" s="14">
        <v>1</v>
      </c>
      <c r="P239" s="12">
        <v>0.19046609092</v>
      </c>
      <c r="Q239" s="12">
        <v>4.0118946662000003E-14</v>
      </c>
      <c r="R239" s="15">
        <v>1.4921699642E-23</v>
      </c>
      <c r="S239" s="11">
        <v>1</v>
      </c>
      <c r="T239" s="12">
        <v>5.4898456875000001E-7</v>
      </c>
      <c r="U239" s="12">
        <v>5.5032533592000003E-33</v>
      </c>
      <c r="V239" s="13">
        <v>3.3267977014E-71</v>
      </c>
      <c r="W239" s="14">
        <v>1</v>
      </c>
      <c r="X239" s="12">
        <v>1</v>
      </c>
      <c r="Y239" s="12">
        <v>3.9548137711000001E-12</v>
      </c>
      <c r="Z239" s="13">
        <v>2.7537098457000001E-45</v>
      </c>
    </row>
    <row r="240" spans="1:26" ht="14.4" customHeight="1" x14ac:dyDescent="0.3">
      <c r="A240" s="9" t="s">
        <v>469</v>
      </c>
      <c r="B240" s="10" t="s">
        <v>470</v>
      </c>
      <c r="C240" s="11">
        <v>2.3396928664000001</v>
      </c>
      <c r="D240" s="12">
        <v>3.9785688544000002</v>
      </c>
      <c r="E240" s="12">
        <v>5.0087099728000002</v>
      </c>
      <c r="F240" s="13">
        <v>3.9917180393999998</v>
      </c>
      <c r="G240" s="14">
        <v>1.4191910453000001</v>
      </c>
      <c r="H240" s="12">
        <v>4.5680834863999999</v>
      </c>
      <c r="I240" s="12">
        <v>6.1033728032000001</v>
      </c>
      <c r="J240" s="15">
        <v>-1.7412225772000001</v>
      </c>
      <c r="K240" s="11">
        <v>0.21379690908000001</v>
      </c>
      <c r="L240" s="12">
        <v>2.4395045820000001</v>
      </c>
      <c r="M240" s="12">
        <v>4.2710523542000001</v>
      </c>
      <c r="N240" s="13">
        <v>0.77068320742999996</v>
      </c>
      <c r="O240" s="14">
        <v>1</v>
      </c>
      <c r="P240" s="12">
        <v>6.9092001410000003E-6</v>
      </c>
      <c r="Q240" s="12">
        <v>5.2300840048999998E-11</v>
      </c>
      <c r="R240" s="15">
        <v>7.7649104080000005E-6</v>
      </c>
      <c r="S240" s="11">
        <v>1</v>
      </c>
      <c r="T240" s="12">
        <v>5.7010240385999997E-9</v>
      </c>
      <c r="U240" s="12">
        <v>1.2592734019999999E-17</v>
      </c>
      <c r="V240" s="13">
        <v>1</v>
      </c>
      <c r="W240" s="14">
        <v>1</v>
      </c>
      <c r="X240" s="12">
        <v>1</v>
      </c>
      <c r="Y240" s="12">
        <v>2.9188973833999998E-7</v>
      </c>
      <c r="Z240" s="13">
        <v>1</v>
      </c>
    </row>
    <row r="241" spans="1:26" ht="14.4" customHeight="1" x14ac:dyDescent="0.3">
      <c r="A241" s="9" t="s">
        <v>471</v>
      </c>
      <c r="B241" s="10" t="s">
        <v>472</v>
      </c>
      <c r="C241" s="11">
        <v>-0.23287272247999999</v>
      </c>
      <c r="D241" s="12">
        <v>1.4028421373</v>
      </c>
      <c r="E241" s="12">
        <v>2.8826078585000001</v>
      </c>
      <c r="F241" s="13">
        <v>2.4350571614000001</v>
      </c>
      <c r="G241" s="14">
        <v>-0.71985736506999998</v>
      </c>
      <c r="H241" s="12">
        <v>2.6842546718999998</v>
      </c>
      <c r="I241" s="12">
        <v>4.2169622997999996</v>
      </c>
      <c r="J241" s="15">
        <v>2.4067798669</v>
      </c>
      <c r="K241" s="11">
        <v>-0.16692930587999999</v>
      </c>
      <c r="L241" s="12">
        <v>0.98841116802999995</v>
      </c>
      <c r="M241" s="12">
        <v>3.1467505130000002</v>
      </c>
      <c r="N241" s="13">
        <v>2.2732036612000002</v>
      </c>
      <c r="O241" s="14">
        <v>1</v>
      </c>
      <c r="P241" s="12">
        <v>1</v>
      </c>
      <c r="Q241" s="12">
        <v>6.4062553056999998E-6</v>
      </c>
      <c r="R241" s="15">
        <v>8.8566575288000007E-3</v>
      </c>
      <c r="S241" s="11">
        <v>1</v>
      </c>
      <c r="T241" s="12">
        <v>2.1206443132999999E-4</v>
      </c>
      <c r="U241" s="12">
        <v>5.8772726977E-15</v>
      </c>
      <c r="V241" s="13">
        <v>1.7321565661000001E-3</v>
      </c>
      <c r="W241" s="14">
        <v>1</v>
      </c>
      <c r="X241" s="12">
        <v>1</v>
      </c>
      <c r="Y241" s="12">
        <v>1.6616951426000001E-6</v>
      </c>
      <c r="Z241" s="13">
        <v>1.0349307491E-2</v>
      </c>
    </row>
    <row r="242" spans="1:26" ht="14.4" customHeight="1" x14ac:dyDescent="0.3">
      <c r="A242" s="9" t="s">
        <v>473</v>
      </c>
      <c r="B242" s="10" t="s">
        <v>474</v>
      </c>
      <c r="C242" s="11">
        <v>0.31268713254000002</v>
      </c>
      <c r="D242" s="12">
        <v>1.3234836030999999</v>
      </c>
      <c r="E242" s="12">
        <v>1.6308986300999999</v>
      </c>
      <c r="F242" s="13">
        <v>0.73961056567000005</v>
      </c>
      <c r="G242" s="14">
        <v>0.68679508640999998</v>
      </c>
      <c r="H242" s="12">
        <v>1.1814555676</v>
      </c>
      <c r="I242" s="12">
        <v>2.1382842710999999</v>
      </c>
      <c r="J242" s="15">
        <v>0.40008465218</v>
      </c>
      <c r="K242" s="11">
        <v>0.81633376682000003</v>
      </c>
      <c r="L242" s="12">
        <v>-0.41002196772999999</v>
      </c>
      <c r="M242" s="12">
        <v>2.7234815816000002</v>
      </c>
      <c r="N242" s="13">
        <v>1.2168958431000001</v>
      </c>
      <c r="O242" s="14">
        <v>1</v>
      </c>
      <c r="P242" s="12">
        <v>1</v>
      </c>
      <c r="Q242" s="12">
        <v>5.9538871644999998E-2</v>
      </c>
      <c r="R242" s="15">
        <v>1</v>
      </c>
      <c r="S242" s="11">
        <v>1</v>
      </c>
      <c r="T242" s="12">
        <v>1</v>
      </c>
      <c r="U242" s="12">
        <v>5.5769153888E-5</v>
      </c>
      <c r="V242" s="13">
        <v>1</v>
      </c>
      <c r="W242" s="14">
        <v>1</v>
      </c>
      <c r="X242" s="12">
        <v>1</v>
      </c>
      <c r="Y242" s="12">
        <v>3.2298994393E-10</v>
      </c>
      <c r="Z242" s="13">
        <v>1</v>
      </c>
    </row>
    <row r="243" spans="1:26" ht="14.4" customHeight="1" x14ac:dyDescent="0.3">
      <c r="A243" s="9" t="s">
        <v>475</v>
      </c>
      <c r="B243" s="10" t="s">
        <v>476</v>
      </c>
      <c r="C243" s="11">
        <v>1.5118033493</v>
      </c>
      <c r="D243" s="12">
        <v>4.0192182286999998</v>
      </c>
      <c r="E243" s="12">
        <v>5.0735849674000004</v>
      </c>
      <c r="F243" s="13">
        <v>5.5035147886000004</v>
      </c>
      <c r="G243" s="14">
        <v>1.3489812744</v>
      </c>
      <c r="H243" s="12">
        <v>5.3537713392999997</v>
      </c>
      <c r="I243" s="12">
        <v>6.1847603044000001</v>
      </c>
      <c r="J243" s="15">
        <v>4.1729870546000001</v>
      </c>
      <c r="K243" s="11">
        <v>1.0288526243</v>
      </c>
      <c r="L243" s="12">
        <v>4.4960594632999999</v>
      </c>
      <c r="M243" s="12">
        <v>4.9028011973999996</v>
      </c>
      <c r="N243" s="13">
        <v>3.3518986045000001</v>
      </c>
      <c r="O243" s="14">
        <v>1</v>
      </c>
      <c r="P243" s="12">
        <v>4.5989986782E-10</v>
      </c>
      <c r="Q243" s="12">
        <v>1.2295336683E-17</v>
      </c>
      <c r="R243" s="15">
        <v>6.3325326152000001E-21</v>
      </c>
      <c r="S243" s="11">
        <v>1</v>
      </c>
      <c r="T243" s="12">
        <v>6.1910790011E-20</v>
      </c>
      <c r="U243" s="12">
        <v>1.9040804935999999E-27</v>
      </c>
      <c r="V243" s="13">
        <v>3.1643307923999999E-11</v>
      </c>
      <c r="W243" s="14">
        <v>1</v>
      </c>
      <c r="X243" s="12">
        <v>2.8812479096999998E-13</v>
      </c>
      <c r="Y243" s="12">
        <v>2.0601302509E-16</v>
      </c>
      <c r="Z243" s="13">
        <v>3.0340207273999999E-6</v>
      </c>
    </row>
    <row r="244" spans="1:26" ht="14.4" customHeight="1" x14ac:dyDescent="0.3">
      <c r="A244" s="9" t="s">
        <v>477</v>
      </c>
      <c r="B244" s="10" t="s">
        <v>478</v>
      </c>
      <c r="C244" s="11">
        <v>-2.9108403838000001E-2</v>
      </c>
      <c r="D244" s="12">
        <v>2.7391475226000002</v>
      </c>
      <c r="E244" s="12">
        <v>3.1600043828</v>
      </c>
      <c r="F244" s="13">
        <v>0.21910618958</v>
      </c>
      <c r="G244" s="14">
        <v>-0.94179316195999996</v>
      </c>
      <c r="H244" s="12">
        <v>3.0015898495000002</v>
      </c>
      <c r="I244" s="12">
        <v>2.9594178119999999</v>
      </c>
      <c r="J244" s="15">
        <v>-1.1399678371E-2</v>
      </c>
      <c r="K244" s="11">
        <v>1.4066768371</v>
      </c>
      <c r="L244" s="12">
        <v>3.8276650225000002</v>
      </c>
      <c r="M244" s="12">
        <v>3.8580106373</v>
      </c>
      <c r="N244" s="13">
        <v>0.47821632778000001</v>
      </c>
      <c r="O244" s="14">
        <v>1</v>
      </c>
      <c r="P244" s="12">
        <v>1.8430908033999999E-7</v>
      </c>
      <c r="Q244" s="12">
        <v>5.6264388796000002E-11</v>
      </c>
      <c r="R244" s="15">
        <v>1</v>
      </c>
      <c r="S244" s="11">
        <v>1</v>
      </c>
      <c r="T244" s="12">
        <v>8.3586993516000005E-10</v>
      </c>
      <c r="U244" s="12">
        <v>2.1255426618E-9</v>
      </c>
      <c r="V244" s="13">
        <v>1</v>
      </c>
      <c r="W244" s="14">
        <v>1</v>
      </c>
      <c r="X244" s="12">
        <v>3.2147971971E-17</v>
      </c>
      <c r="Y244" s="12">
        <v>6.1762198399000004E-18</v>
      </c>
      <c r="Z244" s="13">
        <v>1</v>
      </c>
    </row>
    <row r="245" spans="1:26" ht="14.4" customHeight="1" x14ac:dyDescent="0.3">
      <c r="A245" s="9" t="s">
        <v>479</v>
      </c>
      <c r="B245" s="10" t="s">
        <v>480</v>
      </c>
      <c r="C245" s="11">
        <v>-0.18286386197000001</v>
      </c>
      <c r="D245" s="12">
        <v>-0.18120756818</v>
      </c>
      <c r="E245" s="12">
        <v>0.55694380786999997</v>
      </c>
      <c r="F245" s="13">
        <v>0.84989258841000004</v>
      </c>
      <c r="G245" s="14">
        <v>-0.35354653168</v>
      </c>
      <c r="H245" s="12">
        <v>-0.13429901867999999</v>
      </c>
      <c r="I245" s="12">
        <v>0.91803130845000003</v>
      </c>
      <c r="J245" s="15">
        <v>2.1812428536000001</v>
      </c>
      <c r="K245" s="11">
        <v>-0.28171616483</v>
      </c>
      <c r="L245" s="12">
        <v>-0.27879916736999999</v>
      </c>
      <c r="M245" s="12">
        <v>0.39409073305999998</v>
      </c>
      <c r="N245" s="13">
        <v>1.8864647753999999</v>
      </c>
      <c r="O245" s="14">
        <v>1</v>
      </c>
      <c r="P245" s="12">
        <v>1</v>
      </c>
      <c r="Q245" s="12">
        <v>1</v>
      </c>
      <c r="R245" s="15">
        <v>5.6931989061999996E-3</v>
      </c>
      <c r="S245" s="11">
        <v>1</v>
      </c>
      <c r="T245" s="12">
        <v>1</v>
      </c>
      <c r="U245" s="12">
        <v>7.7480260696999998E-4</v>
      </c>
      <c r="V245" s="13">
        <v>3.2805578216999998E-36</v>
      </c>
      <c r="W245" s="14">
        <v>1</v>
      </c>
      <c r="X245" s="12">
        <v>1</v>
      </c>
      <c r="Y245" s="12">
        <v>1</v>
      </c>
      <c r="Z245" s="13">
        <v>3.2344148726999998E-26</v>
      </c>
    </row>
    <row r="246" spans="1:26" ht="14.4" customHeight="1" x14ac:dyDescent="0.3">
      <c r="A246" s="9" t="s">
        <v>481</v>
      </c>
      <c r="B246" s="10" t="s">
        <v>482</v>
      </c>
      <c r="C246" s="11">
        <v>-0.15565476484999999</v>
      </c>
      <c r="D246" s="12">
        <v>3.7798273774000002</v>
      </c>
      <c r="E246" s="12">
        <v>5.4829376255</v>
      </c>
      <c r="F246" s="13">
        <v>4.1545719219999997</v>
      </c>
      <c r="G246" s="14">
        <v>0.14713874751</v>
      </c>
      <c r="H246" s="12">
        <v>5.2937452164999996</v>
      </c>
      <c r="I246" s="12">
        <v>6.8524016719</v>
      </c>
      <c r="J246" s="15">
        <v>2.5064150196999999</v>
      </c>
      <c r="K246" s="11">
        <v>-0.23856401282</v>
      </c>
      <c r="L246" s="12">
        <v>4.3999732115999999</v>
      </c>
      <c r="M246" s="12">
        <v>6.2325025909000002</v>
      </c>
      <c r="N246" s="13">
        <v>2.4888441945999999</v>
      </c>
      <c r="O246" s="14">
        <v>1</v>
      </c>
      <c r="P246" s="12">
        <v>2.3728621033000001E-9</v>
      </c>
      <c r="Q246" s="12">
        <v>1.1097165225E-22</v>
      </c>
      <c r="R246" s="15">
        <v>7.7704827274999993E-12</v>
      </c>
      <c r="S246" s="11">
        <v>1</v>
      </c>
      <c r="T246" s="12">
        <v>5.7283767811000002E-21</v>
      </c>
      <c r="U246" s="12">
        <v>7.6231979277000001E-37</v>
      </c>
      <c r="V246" s="13">
        <v>2.169933362E-2</v>
      </c>
      <c r="W246" s="14">
        <v>1</v>
      </c>
      <c r="X246" s="12">
        <v>1.2563133265000001E-13</v>
      </c>
      <c r="Y246" s="12">
        <v>4.7181296542999999E-30</v>
      </c>
      <c r="Z246" s="13">
        <v>2.2479574195000001E-2</v>
      </c>
    </row>
    <row r="247" spans="1:26" ht="14.4" customHeight="1" x14ac:dyDescent="0.3">
      <c r="A247" s="9" t="s">
        <v>483</v>
      </c>
      <c r="B247" s="10" t="s">
        <v>484</v>
      </c>
      <c r="C247" s="11">
        <v>0.20928862310999999</v>
      </c>
      <c r="D247" s="12">
        <v>4.9652964759999998</v>
      </c>
      <c r="E247" s="12">
        <v>5.9131845279000004</v>
      </c>
      <c r="F247" s="13">
        <v>3.8367274839999999</v>
      </c>
      <c r="G247" s="14">
        <v>-0.11527351750000001</v>
      </c>
      <c r="H247" s="12">
        <v>6.2042377813999998</v>
      </c>
      <c r="I247" s="12">
        <v>7.2289818399000003</v>
      </c>
      <c r="J247" s="15">
        <v>1.4291868601</v>
      </c>
      <c r="K247" s="11">
        <v>-0.57791475054999997</v>
      </c>
      <c r="L247" s="12">
        <v>4.3281882031999999</v>
      </c>
      <c r="M247" s="12">
        <v>6.1249259796000004</v>
      </c>
      <c r="N247" s="13">
        <v>2.1956233226999999</v>
      </c>
      <c r="O247" s="14">
        <v>1</v>
      </c>
      <c r="P247" s="12">
        <v>1.8658481814000002E-9</v>
      </c>
      <c r="Q247" s="12">
        <v>2.2108811386E-14</v>
      </c>
      <c r="R247" s="15">
        <v>5.8762129665000001E-4</v>
      </c>
      <c r="S247" s="11">
        <v>1</v>
      </c>
      <c r="T247" s="12">
        <v>9.0154473357999995E-17</v>
      </c>
      <c r="U247" s="12">
        <v>2.2215658729000002E-22</v>
      </c>
      <c r="V247" s="13">
        <v>1</v>
      </c>
      <c r="W247" s="14">
        <v>1</v>
      </c>
      <c r="X247" s="12">
        <v>5.8190071264999999E-7</v>
      </c>
      <c r="Y247" s="12">
        <v>8.8005616527000002E-16</v>
      </c>
      <c r="Z247" s="13">
        <v>1</v>
      </c>
    </row>
    <row r="248" spans="1:26" ht="14.4" customHeight="1" x14ac:dyDescent="0.3">
      <c r="A248" s="9" t="s">
        <v>485</v>
      </c>
      <c r="B248" s="10" t="s">
        <v>486</v>
      </c>
      <c r="C248" s="11">
        <v>0.17110501834</v>
      </c>
      <c r="D248" s="12">
        <v>0.39364626713</v>
      </c>
      <c r="E248" s="12">
        <v>-0.42354764936</v>
      </c>
      <c r="F248" s="13">
        <v>0.20684157178000001</v>
      </c>
      <c r="G248" s="14">
        <v>-0.15699718707999999</v>
      </c>
      <c r="H248" s="12">
        <v>-0.37625606597</v>
      </c>
      <c r="I248" s="12">
        <v>-0.63060484587999999</v>
      </c>
      <c r="J248" s="15">
        <v>1.6958709008999999</v>
      </c>
      <c r="K248" s="11">
        <v>0.27450108938000001</v>
      </c>
      <c r="L248" s="12">
        <v>-0.88440952195</v>
      </c>
      <c r="M248" s="12">
        <v>-0.84507946824000002</v>
      </c>
      <c r="N248" s="13">
        <v>-0.14127072859000001</v>
      </c>
      <c r="O248" s="14">
        <v>1</v>
      </c>
      <c r="P248" s="12">
        <v>1</v>
      </c>
      <c r="Q248" s="12">
        <v>1</v>
      </c>
      <c r="R248" s="15">
        <v>1</v>
      </c>
      <c r="S248" s="11">
        <v>1</v>
      </c>
      <c r="T248" s="12">
        <v>1</v>
      </c>
      <c r="U248" s="12">
        <v>1</v>
      </c>
      <c r="V248" s="13">
        <v>1.7271804242999999E-8</v>
      </c>
      <c r="W248" s="14">
        <v>1</v>
      </c>
      <c r="X248" s="12">
        <v>1</v>
      </c>
      <c r="Y248" s="12">
        <v>1</v>
      </c>
      <c r="Z248" s="13">
        <v>1</v>
      </c>
    </row>
    <row r="249" spans="1:26" ht="14.4" customHeight="1" x14ac:dyDescent="0.3">
      <c r="A249" s="9" t="s">
        <v>487</v>
      </c>
      <c r="B249" s="10" t="s">
        <v>488</v>
      </c>
      <c r="C249" s="11">
        <v>-0.39401971483999998</v>
      </c>
      <c r="D249" s="12">
        <v>-0.73761800658999999</v>
      </c>
      <c r="E249" s="12">
        <v>-1.3607913851</v>
      </c>
      <c r="F249" s="13">
        <v>-2.3838194369000001</v>
      </c>
      <c r="G249" s="14">
        <v>-0.47504026300000002</v>
      </c>
      <c r="H249" s="12">
        <v>-1.2253184914999999</v>
      </c>
      <c r="I249" s="12">
        <v>-2.2361275992</v>
      </c>
      <c r="J249" s="15">
        <v>-3.6899863411</v>
      </c>
      <c r="K249" s="11">
        <v>-1.1316303674E-2</v>
      </c>
      <c r="L249" s="12">
        <v>-0.65858871066000002</v>
      </c>
      <c r="M249" s="12">
        <v>-1.1561881907</v>
      </c>
      <c r="N249" s="13">
        <v>-1.181754668</v>
      </c>
      <c r="O249" s="14">
        <v>1</v>
      </c>
      <c r="P249" s="12">
        <v>0.72235715944000001</v>
      </c>
      <c r="Q249" s="12">
        <v>8.0147942967999996E-10</v>
      </c>
      <c r="R249" s="15">
        <v>9.7956682445000007E-34</v>
      </c>
      <c r="S249" s="11">
        <v>1</v>
      </c>
      <c r="T249" s="12">
        <v>1.6070643763E-7</v>
      </c>
      <c r="U249" s="12">
        <v>6.8847106532000001E-30</v>
      </c>
      <c r="V249" s="13">
        <v>9.7056364468999995E-68</v>
      </c>
      <c r="W249" s="14">
        <v>1</v>
      </c>
      <c r="X249" s="12">
        <v>1</v>
      </c>
      <c r="Y249" s="12">
        <v>3.5673201762000002E-6</v>
      </c>
      <c r="Z249" s="13">
        <v>5.5370040776999998E-6</v>
      </c>
    </row>
    <row r="250" spans="1:26" ht="14.4" customHeight="1" x14ac:dyDescent="0.3">
      <c r="A250" s="9" t="s">
        <v>489</v>
      </c>
      <c r="B250" s="10" t="s">
        <v>490</v>
      </c>
      <c r="C250" s="11">
        <v>-0.46006909540000002</v>
      </c>
      <c r="D250" s="12">
        <v>1.5326848086</v>
      </c>
      <c r="E250" s="12">
        <v>3.2633439125999999</v>
      </c>
      <c r="F250" s="13">
        <v>5.9235000192999996</v>
      </c>
      <c r="G250" s="14">
        <v>0.28008781431000002</v>
      </c>
      <c r="H250" s="12">
        <v>3.7085084806999999</v>
      </c>
      <c r="I250" s="12">
        <v>6.1698774536999998</v>
      </c>
      <c r="J250" s="15">
        <v>6.2041331306999998</v>
      </c>
      <c r="K250" s="11">
        <v>-1.2704801852000001</v>
      </c>
      <c r="L250" s="12">
        <v>-1.0782804455999999</v>
      </c>
      <c r="M250" s="12">
        <v>3.3201822607000002</v>
      </c>
      <c r="N250" s="13">
        <v>5.4032769782000001</v>
      </c>
      <c r="O250" s="14">
        <v>1</v>
      </c>
      <c r="P250" s="12">
        <v>1</v>
      </c>
      <c r="Q250" s="12">
        <v>0.56596841259999997</v>
      </c>
      <c r="R250" s="15">
        <v>5.8899844249999997E-10</v>
      </c>
      <c r="S250" s="11">
        <v>1</v>
      </c>
      <c r="T250" s="12">
        <v>4.7199831413999999E-2</v>
      </c>
      <c r="U250" s="12">
        <v>8.2026862882000002E-11</v>
      </c>
      <c r="V250" s="13">
        <v>3.4166045780999999E-11</v>
      </c>
      <c r="W250" s="14">
        <v>1</v>
      </c>
      <c r="X250" s="12">
        <v>1</v>
      </c>
      <c r="Y250" s="12">
        <v>0.44343353236999999</v>
      </c>
      <c r="Z250" s="13">
        <v>8.2569621342000001E-8</v>
      </c>
    </row>
    <row r="251" spans="1:26" ht="14.4" customHeight="1" x14ac:dyDescent="0.3">
      <c r="A251" s="9" t="s">
        <v>491</v>
      </c>
      <c r="B251" s="10" t="s">
        <v>492</v>
      </c>
      <c r="C251" s="11">
        <v>0.68236976454999998</v>
      </c>
      <c r="D251" s="12">
        <v>0.69598813724999997</v>
      </c>
      <c r="E251" s="12">
        <v>0.66436836063000004</v>
      </c>
      <c r="F251" s="13">
        <v>0.20298153352000001</v>
      </c>
      <c r="G251" s="14">
        <v>0.91957787431000004</v>
      </c>
      <c r="H251" s="12">
        <v>-0.7654391224</v>
      </c>
      <c r="I251" s="12">
        <v>-4.7794324976000002</v>
      </c>
      <c r="J251" s="15">
        <v>-6.6740484086</v>
      </c>
      <c r="K251" s="11">
        <v>2.6924935947E-2</v>
      </c>
      <c r="L251" s="12">
        <v>0.42539681694999998</v>
      </c>
      <c r="M251" s="12">
        <v>-0.49997968671999998</v>
      </c>
      <c r="N251" s="13">
        <v>-1.92181632</v>
      </c>
      <c r="O251" s="14">
        <v>1</v>
      </c>
      <c r="P251" s="12">
        <v>1</v>
      </c>
      <c r="Q251" s="12">
        <v>1</v>
      </c>
      <c r="R251" s="15">
        <v>1</v>
      </c>
      <c r="S251" s="11">
        <v>1</v>
      </c>
      <c r="T251" s="12">
        <v>1</v>
      </c>
      <c r="U251" s="12">
        <v>1</v>
      </c>
      <c r="V251" s="13">
        <v>3.5637607732000001E-3</v>
      </c>
      <c r="W251" s="14">
        <v>1</v>
      </c>
      <c r="X251" s="12">
        <v>1</v>
      </c>
      <c r="Y251" s="12">
        <v>1</v>
      </c>
      <c r="Z251" s="13">
        <v>1</v>
      </c>
    </row>
    <row r="252" spans="1:26" ht="14.4" customHeight="1" x14ac:dyDescent="0.3">
      <c r="A252" s="9" t="s">
        <v>493</v>
      </c>
      <c r="B252" s="10" t="s">
        <v>494</v>
      </c>
      <c r="C252" s="11">
        <v>3.0569830422000002</v>
      </c>
      <c r="D252" s="12">
        <v>6.9140644322</v>
      </c>
      <c r="E252" s="12">
        <v>8.2586150492999995</v>
      </c>
      <c r="F252" s="13">
        <v>6.8850518649000003</v>
      </c>
      <c r="G252" s="14">
        <v>0.77268581346999998</v>
      </c>
      <c r="H252" s="12">
        <v>8.7904497452000001</v>
      </c>
      <c r="I252" s="12">
        <v>9.7497695315000001</v>
      </c>
      <c r="J252" s="15">
        <v>3.9931349516000001</v>
      </c>
      <c r="K252" s="11">
        <v>-0.23253968652000001</v>
      </c>
      <c r="L252" s="12">
        <v>6.7009204525000001</v>
      </c>
      <c r="M252" s="12">
        <v>9.7260217532999995</v>
      </c>
      <c r="N252" s="13">
        <v>3.7171932581</v>
      </c>
      <c r="O252" s="14">
        <v>1</v>
      </c>
      <c r="P252" s="12">
        <v>3.3145147717999998E-13</v>
      </c>
      <c r="Q252" s="12">
        <v>5.7469019841000004E-20</v>
      </c>
      <c r="R252" s="15">
        <v>4.9269262504999999E-13</v>
      </c>
      <c r="S252" s="11">
        <v>1</v>
      </c>
      <c r="T252" s="12">
        <v>8.5772386149999999E-23</v>
      </c>
      <c r="U252" s="12">
        <v>1.2739074758E-28</v>
      </c>
      <c r="V252" s="13">
        <v>1.7728200307000001E-2</v>
      </c>
      <c r="W252" s="14">
        <v>1</v>
      </c>
      <c r="X252" s="12">
        <v>2.7134096629E-12</v>
      </c>
      <c r="Y252" s="12">
        <v>2.5589319342999998E-28</v>
      </c>
      <c r="Z252" s="13">
        <v>8.4768778061E-2</v>
      </c>
    </row>
    <row r="253" spans="1:26" ht="14.4" customHeight="1" x14ac:dyDescent="0.3">
      <c r="A253" s="9" t="s">
        <v>495</v>
      </c>
      <c r="B253" s="10" t="s">
        <v>496</v>
      </c>
      <c r="C253" s="11">
        <v>1.1902653678999999</v>
      </c>
      <c r="D253" s="12">
        <v>2.5967882549999999</v>
      </c>
      <c r="E253" s="12">
        <v>3.1817969051000001</v>
      </c>
      <c r="F253" s="13">
        <v>1.9411665605999999</v>
      </c>
      <c r="G253" s="14">
        <v>0.71959433833999997</v>
      </c>
      <c r="H253" s="12">
        <v>3.2973835765000001</v>
      </c>
      <c r="I253" s="12">
        <v>4.0239535272999998</v>
      </c>
      <c r="J253" s="15">
        <v>2.8189010047999998</v>
      </c>
      <c r="K253" s="11">
        <v>-0.25821937853999999</v>
      </c>
      <c r="L253" s="12">
        <v>2.5984008763999999</v>
      </c>
      <c r="M253" s="12">
        <v>4.5871200288000002</v>
      </c>
      <c r="N253" s="13">
        <v>3.9142390063999999</v>
      </c>
      <c r="O253" s="14">
        <v>1</v>
      </c>
      <c r="P253" s="12">
        <v>1.0190837054000001E-5</v>
      </c>
      <c r="Q253" s="12">
        <v>1.1189824188000001E-10</v>
      </c>
      <c r="R253" s="15">
        <v>4.8103573730000002E-2</v>
      </c>
      <c r="S253" s="11">
        <v>1</v>
      </c>
      <c r="T253" s="12">
        <v>7.0170206734000004E-12</v>
      </c>
      <c r="U253" s="12">
        <v>5.0219679097E-19</v>
      </c>
      <c r="V253" s="13">
        <v>4.7976071879999997E-8</v>
      </c>
      <c r="W253" s="14">
        <v>1</v>
      </c>
      <c r="X253" s="12">
        <v>4.2586700216999999E-6</v>
      </c>
      <c r="Y253" s="12">
        <v>8.4603792552000001E-25</v>
      </c>
      <c r="Z253" s="13">
        <v>9.3173025946000003E-19</v>
      </c>
    </row>
    <row r="254" spans="1:26" ht="14.4" customHeight="1" x14ac:dyDescent="0.3">
      <c r="A254" s="9" t="s">
        <v>497</v>
      </c>
      <c r="B254" s="10" t="s">
        <v>498</v>
      </c>
      <c r="C254" s="11">
        <v>1.2543556734000001</v>
      </c>
      <c r="D254" s="12">
        <v>1.5843421402</v>
      </c>
      <c r="E254" s="12">
        <v>-0.16595751697</v>
      </c>
      <c r="F254" s="13">
        <v>-1.3981107931000001</v>
      </c>
      <c r="G254" s="14">
        <v>-0.95594493605999997</v>
      </c>
      <c r="H254" s="12">
        <v>1.6526862648</v>
      </c>
      <c r="I254" s="12">
        <v>0.38859932822999999</v>
      </c>
      <c r="J254" s="15">
        <v>0.34472809907000002</v>
      </c>
      <c r="K254" s="11">
        <v>9.8026837447000009E-3</v>
      </c>
      <c r="L254" s="12">
        <v>1.1964532738</v>
      </c>
      <c r="M254" s="12">
        <v>-0.11903350776</v>
      </c>
      <c r="N254" s="13">
        <v>1.1422486076</v>
      </c>
      <c r="O254" s="14">
        <v>1</v>
      </c>
      <c r="P254" s="12">
        <v>1</v>
      </c>
      <c r="Q254" s="12">
        <v>1</v>
      </c>
      <c r="R254" s="15">
        <v>1</v>
      </c>
      <c r="S254" s="11">
        <v>1</v>
      </c>
      <c r="T254" s="12">
        <v>1</v>
      </c>
      <c r="U254" s="12">
        <v>1</v>
      </c>
      <c r="V254" s="13">
        <v>1</v>
      </c>
      <c r="W254" s="14">
        <v>1</v>
      </c>
      <c r="X254" s="12">
        <v>1</v>
      </c>
      <c r="Y254" s="12">
        <v>1</v>
      </c>
      <c r="Z254" s="13">
        <v>1</v>
      </c>
    </row>
    <row r="255" spans="1:26" ht="14.4" customHeight="1" x14ac:dyDescent="0.3">
      <c r="A255" s="9" t="s">
        <v>499</v>
      </c>
      <c r="B255" s="10" t="s">
        <v>500</v>
      </c>
      <c r="C255" s="11">
        <v>0.44482160053999997</v>
      </c>
      <c r="D255" s="12">
        <v>3.6598146849000002</v>
      </c>
      <c r="E255" s="12">
        <v>4.9258283755000001</v>
      </c>
      <c r="F255" s="13">
        <v>3.749211786</v>
      </c>
      <c r="G255" s="14">
        <v>0.48587617411</v>
      </c>
      <c r="H255" s="12">
        <v>4.9765034737000002</v>
      </c>
      <c r="I255" s="12">
        <v>5.3773863701</v>
      </c>
      <c r="J255" s="15">
        <v>2.7266925391000001</v>
      </c>
      <c r="K255" s="11">
        <v>0.12913581043</v>
      </c>
      <c r="L255" s="12">
        <v>3.6566537504999999</v>
      </c>
      <c r="M255" s="12">
        <v>4.8571699026999999</v>
      </c>
      <c r="N255" s="13">
        <v>2.3931678072999998</v>
      </c>
      <c r="O255" s="14">
        <v>1</v>
      </c>
      <c r="P255" s="12">
        <v>3.1639273410000002E-12</v>
      </c>
      <c r="Q255" s="12">
        <v>3.2698666697E-24</v>
      </c>
      <c r="R255" s="15">
        <v>7.697296625E-13</v>
      </c>
      <c r="S255" s="11">
        <v>1</v>
      </c>
      <c r="T255" s="12">
        <v>5.2879601717999996E-25</v>
      </c>
      <c r="U255" s="12">
        <v>1.9357476371E-29</v>
      </c>
      <c r="V255" s="13">
        <v>9.4507066874999995E-6</v>
      </c>
      <c r="W255" s="14">
        <v>1</v>
      </c>
      <c r="X255" s="12">
        <v>4.3476610929999997E-12</v>
      </c>
      <c r="Y255" s="12">
        <v>1.6779673767000001E-23</v>
      </c>
      <c r="Z255" s="13">
        <v>9.6696383446999998E-4</v>
      </c>
    </row>
    <row r="256" spans="1:26" ht="14.4" customHeight="1" x14ac:dyDescent="0.3">
      <c r="A256" s="9" t="s">
        <v>501</v>
      </c>
      <c r="B256" s="10" t="s">
        <v>112</v>
      </c>
      <c r="C256" s="11">
        <v>-0.44770329473999998</v>
      </c>
      <c r="D256" s="12">
        <v>-0.32174658236999998</v>
      </c>
      <c r="E256" s="12">
        <v>-1.0019593769999999</v>
      </c>
      <c r="F256" s="13">
        <v>-1.5502361953999999</v>
      </c>
      <c r="G256" s="14">
        <v>-0.23656561028</v>
      </c>
      <c r="H256" s="12">
        <v>-0.86893357998999998</v>
      </c>
      <c r="I256" s="12">
        <v>-2.2963356322999999</v>
      </c>
      <c r="J256" s="15">
        <v>-4.7049164803999997</v>
      </c>
      <c r="K256" s="11">
        <v>4.6600138648E-2</v>
      </c>
      <c r="L256" s="12">
        <v>-0.42497151079000001</v>
      </c>
      <c r="M256" s="12">
        <v>-1.0094901920999999</v>
      </c>
      <c r="N256" s="13">
        <v>-3.0839968619000002</v>
      </c>
      <c r="O256" s="14">
        <v>1</v>
      </c>
      <c r="P256" s="12">
        <v>1</v>
      </c>
      <c r="Q256" s="12">
        <v>4.5892855103999999E-2</v>
      </c>
      <c r="R256" s="15">
        <v>7.1777803313E-9</v>
      </c>
      <c r="S256" s="11">
        <v>1</v>
      </c>
      <c r="T256" s="12">
        <v>0.79392966147999999</v>
      </c>
      <c r="U256" s="12">
        <v>3.3463590280999999E-22</v>
      </c>
      <c r="V256" s="13">
        <v>1.383069311E-77</v>
      </c>
      <c r="W256" s="14">
        <v>1</v>
      </c>
      <c r="X256" s="12">
        <v>1</v>
      </c>
      <c r="Y256" s="12">
        <v>4.1087687965000001E-2</v>
      </c>
      <c r="Z256" s="13">
        <v>3.7556321178999999E-39</v>
      </c>
    </row>
    <row r="257" spans="1:26" ht="14.4" customHeight="1" x14ac:dyDescent="0.3">
      <c r="A257" s="9" t="s">
        <v>502</v>
      </c>
      <c r="B257" s="10" t="s">
        <v>503</v>
      </c>
      <c r="C257" s="11">
        <v>-0.35759222528000001</v>
      </c>
      <c r="D257" s="12">
        <v>0.97912710668000003</v>
      </c>
      <c r="E257" s="12">
        <v>1.4944194726</v>
      </c>
      <c r="F257" s="13">
        <v>3.3340339208000001</v>
      </c>
      <c r="G257" s="14">
        <v>-0.59226095364999998</v>
      </c>
      <c r="H257" s="12">
        <v>1.7449332979000001</v>
      </c>
      <c r="I257" s="12">
        <v>2.5902614559999999</v>
      </c>
      <c r="J257" s="15">
        <v>3.7818007726</v>
      </c>
      <c r="K257" s="11">
        <v>1.2772714929</v>
      </c>
      <c r="L257" s="12">
        <v>0.98895210167000003</v>
      </c>
      <c r="M257" s="12">
        <v>0.85071896653000001</v>
      </c>
      <c r="N257" s="13">
        <v>2.4855003200999999</v>
      </c>
      <c r="O257" s="14">
        <v>1</v>
      </c>
      <c r="P257" s="12">
        <v>1</v>
      </c>
      <c r="Q257" s="12">
        <v>1</v>
      </c>
      <c r="R257" s="15">
        <v>7.0717339288999999E-13</v>
      </c>
      <c r="S257" s="11">
        <v>1</v>
      </c>
      <c r="T257" s="12">
        <v>0.16579334000000001</v>
      </c>
      <c r="U257" s="12">
        <v>9.2760556457E-7</v>
      </c>
      <c r="V257" s="13">
        <v>1.1855440741000001E-17</v>
      </c>
      <c r="W257" s="14">
        <v>1</v>
      </c>
      <c r="X257" s="12">
        <v>1</v>
      </c>
      <c r="Y257" s="12">
        <v>1</v>
      </c>
      <c r="Z257" s="13">
        <v>4.8647744994999997E-6</v>
      </c>
    </row>
    <row r="258" spans="1:26" ht="14.4" customHeight="1" x14ac:dyDescent="0.3">
      <c r="A258" s="9" t="s">
        <v>504</v>
      </c>
      <c r="B258" s="10" t="s">
        <v>505</v>
      </c>
      <c r="C258" s="11">
        <v>2.2501366332999999</v>
      </c>
      <c r="D258" s="12">
        <v>3.2730246977999999</v>
      </c>
      <c r="E258" s="12">
        <v>3.691540491</v>
      </c>
      <c r="F258" s="13">
        <v>3.7231541090000002</v>
      </c>
      <c r="G258" s="14">
        <v>0.59866175110999997</v>
      </c>
      <c r="H258" s="12">
        <v>4.3185672455999997</v>
      </c>
      <c r="I258" s="12">
        <v>4.0363500610000003</v>
      </c>
      <c r="J258" s="15">
        <v>2.5782628325000001</v>
      </c>
      <c r="K258" s="11">
        <v>1.1647155198000001</v>
      </c>
      <c r="L258" s="12">
        <v>3.3724795142000001</v>
      </c>
      <c r="M258" s="12">
        <v>3.1511098753</v>
      </c>
      <c r="N258" s="13">
        <v>2.0337174053</v>
      </c>
      <c r="O258" s="14">
        <v>1.5953367918000001E-3</v>
      </c>
      <c r="P258" s="12">
        <v>1.7978657E-10</v>
      </c>
      <c r="Q258" s="12">
        <v>5.3036917925000002E-14</v>
      </c>
      <c r="R258" s="15">
        <v>2.2183008477E-13</v>
      </c>
      <c r="S258" s="11">
        <v>1</v>
      </c>
      <c r="T258" s="12">
        <v>1.2769179260000001E-20</v>
      </c>
      <c r="U258" s="12">
        <v>1.6551646299000001E-17</v>
      </c>
      <c r="V258" s="13">
        <v>1.3690345992E-5</v>
      </c>
      <c r="W258" s="14">
        <v>1</v>
      </c>
      <c r="X258" s="12">
        <v>1.3640290021E-11</v>
      </c>
      <c r="Y258" s="12">
        <v>6.9838631416999997E-10</v>
      </c>
      <c r="Z258" s="13">
        <v>2.2759858205E-2</v>
      </c>
    </row>
    <row r="259" spans="1:26" ht="14.4" customHeight="1" x14ac:dyDescent="0.3">
      <c r="A259" s="9" t="s">
        <v>506</v>
      </c>
      <c r="B259" s="10" t="s">
        <v>507</v>
      </c>
      <c r="C259" s="11">
        <v>0.42565137583000001</v>
      </c>
      <c r="D259" s="12">
        <v>0.35890224762</v>
      </c>
      <c r="E259" s="12">
        <v>1.4767796817000001</v>
      </c>
      <c r="F259" s="13">
        <v>0.61500120733999997</v>
      </c>
      <c r="G259" s="14">
        <v>2.7147575758E-2</v>
      </c>
      <c r="H259" s="12">
        <v>1.3667077615000001</v>
      </c>
      <c r="I259" s="12">
        <v>1.6043244235</v>
      </c>
      <c r="J259" s="15">
        <v>0.73757808864999996</v>
      </c>
      <c r="K259" s="11">
        <v>-6.5676691433000003E-3</v>
      </c>
      <c r="L259" s="12">
        <v>0.22431480334000001</v>
      </c>
      <c r="M259" s="12">
        <v>1.6204396047</v>
      </c>
      <c r="N259" s="13">
        <v>1.8389223477000001</v>
      </c>
      <c r="O259" s="14">
        <v>1</v>
      </c>
      <c r="P259" s="12">
        <v>1</v>
      </c>
      <c r="Q259" s="12">
        <v>0.35406568755000001</v>
      </c>
      <c r="R259" s="15">
        <v>1</v>
      </c>
      <c r="S259" s="11">
        <v>1</v>
      </c>
      <c r="T259" s="12">
        <v>1</v>
      </c>
      <c r="U259" s="12">
        <v>0.1092866728</v>
      </c>
      <c r="V259" s="13">
        <v>1</v>
      </c>
      <c r="W259" s="14">
        <v>1</v>
      </c>
      <c r="X259" s="12">
        <v>1</v>
      </c>
      <c r="Y259" s="12">
        <v>6.1660955098999999E-2</v>
      </c>
      <c r="Z259" s="13">
        <v>1.2609095399000001E-3</v>
      </c>
    </row>
    <row r="260" spans="1:26" ht="14.4" customHeight="1" x14ac:dyDescent="0.3">
      <c r="A260" s="9" t="s">
        <v>508</v>
      </c>
      <c r="B260" s="10" t="s">
        <v>509</v>
      </c>
      <c r="C260" s="11">
        <v>2.9159819454</v>
      </c>
      <c r="D260" s="12">
        <v>2.6383586816000002</v>
      </c>
      <c r="E260" s="12">
        <v>2.1584059899999999</v>
      </c>
      <c r="F260" s="13">
        <v>-0.81390455176999998</v>
      </c>
      <c r="G260" s="14">
        <v>2.8366568865000001</v>
      </c>
      <c r="H260" s="12">
        <v>1.4145605461999999</v>
      </c>
      <c r="I260" s="12">
        <v>2.3797093361999999</v>
      </c>
      <c r="J260" s="15">
        <v>-0.37773067411</v>
      </c>
      <c r="K260" s="11">
        <v>1.7421885355</v>
      </c>
      <c r="L260" s="12">
        <v>2.2497271023E-2</v>
      </c>
      <c r="M260" s="12">
        <v>3.3137877768999999</v>
      </c>
      <c r="N260" s="13">
        <v>-0.92037232414000003</v>
      </c>
      <c r="O260" s="14">
        <v>1.8200080114E-8</v>
      </c>
      <c r="P260" s="12">
        <v>1.0208679624E-6</v>
      </c>
      <c r="Q260" s="12">
        <v>1.3440730308E-3</v>
      </c>
      <c r="R260" s="15">
        <v>1</v>
      </c>
      <c r="S260" s="11">
        <v>3.1566727288E-8</v>
      </c>
      <c r="T260" s="12">
        <v>1</v>
      </c>
      <c r="U260" s="12">
        <v>6.5462624528999999E-5</v>
      </c>
      <c r="V260" s="13">
        <v>1</v>
      </c>
      <c r="W260" s="14">
        <v>0.23085380138</v>
      </c>
      <c r="X260" s="12">
        <v>1</v>
      </c>
      <c r="Y260" s="12">
        <v>2.7418443483000001E-12</v>
      </c>
      <c r="Z260" s="13">
        <v>1</v>
      </c>
    </row>
    <row r="261" spans="1:26" ht="14.4" customHeight="1" x14ac:dyDescent="0.3">
      <c r="A261" s="9" t="s">
        <v>510</v>
      </c>
      <c r="B261" s="10" t="s">
        <v>511</v>
      </c>
      <c r="C261" s="11">
        <v>0.51954843636000003</v>
      </c>
      <c r="D261" s="12">
        <v>3.5403724374999999</v>
      </c>
      <c r="E261" s="12">
        <v>4.8628543132999997</v>
      </c>
      <c r="F261" s="13">
        <v>2.4319058180000002</v>
      </c>
      <c r="G261" s="14">
        <v>1.7194353751</v>
      </c>
      <c r="H261" s="12">
        <v>5.2020779929999996</v>
      </c>
      <c r="I261" s="12">
        <v>5.8758345406999997</v>
      </c>
      <c r="J261" s="15">
        <v>2.2890433311999998</v>
      </c>
      <c r="K261" s="11">
        <v>-0.23318584327</v>
      </c>
      <c r="L261" s="12">
        <v>3.1535606621999999</v>
      </c>
      <c r="M261" s="12">
        <v>4.5861276225000003</v>
      </c>
      <c r="N261" s="13">
        <v>2.1468491859999999</v>
      </c>
      <c r="O261" s="14">
        <v>1</v>
      </c>
      <c r="P261" s="12">
        <v>2.1817061523E-7</v>
      </c>
      <c r="Q261" s="12">
        <v>2.3022650569E-16</v>
      </c>
      <c r="R261" s="15">
        <v>6.4332088332999998E-2</v>
      </c>
      <c r="S261" s="11">
        <v>1</v>
      </c>
      <c r="T261" s="12">
        <v>3.523438629E-19</v>
      </c>
      <c r="U261" s="12">
        <v>3.5279660427E-25</v>
      </c>
      <c r="V261" s="13">
        <v>0.25417500516000002</v>
      </c>
      <c r="W261" s="14">
        <v>1</v>
      </c>
      <c r="X261" s="12">
        <v>2.6729500483999998E-5</v>
      </c>
      <c r="Y261" s="12">
        <v>2.2964880481E-14</v>
      </c>
      <c r="Z261" s="13">
        <v>0.75687000799000004</v>
      </c>
    </row>
    <row r="262" spans="1:26" ht="14.4" customHeight="1" x14ac:dyDescent="0.3">
      <c r="A262" s="9" t="s">
        <v>512</v>
      </c>
      <c r="B262" s="10" t="s">
        <v>513</v>
      </c>
      <c r="C262" s="11">
        <v>-0.53735488492000005</v>
      </c>
      <c r="D262" s="12">
        <v>5.9683851648999999</v>
      </c>
      <c r="E262" s="12">
        <v>9.3210336753000007</v>
      </c>
      <c r="F262" s="13">
        <v>7.3176144196999999</v>
      </c>
      <c r="G262" s="14">
        <v>1.6802313788000001</v>
      </c>
      <c r="H262" s="12">
        <v>10.388503136000001</v>
      </c>
      <c r="I262" s="12">
        <v>11.647604554999999</v>
      </c>
      <c r="J262" s="15">
        <v>4.1953374850999996</v>
      </c>
      <c r="K262" s="11">
        <v>-2.1030699899999998</v>
      </c>
      <c r="L262" s="12">
        <v>4.8929561836</v>
      </c>
      <c r="M262" s="12">
        <v>9.0101457974999999</v>
      </c>
      <c r="N262" s="13">
        <v>4.0854820835999996</v>
      </c>
      <c r="O262" s="14">
        <v>1</v>
      </c>
      <c r="P262" s="12">
        <v>8.5685048446999996E-5</v>
      </c>
      <c r="Q262" s="12">
        <v>8.6690525620000001E-15</v>
      </c>
      <c r="R262" s="15">
        <v>5.8232228072000002E-9</v>
      </c>
      <c r="S262" s="11">
        <v>1</v>
      </c>
      <c r="T262" s="12">
        <v>2.585085124E-16</v>
      </c>
      <c r="U262" s="12">
        <v>2.8153163057E-24</v>
      </c>
      <c r="V262" s="13">
        <v>0.60564534132000003</v>
      </c>
      <c r="W262" s="14">
        <v>1</v>
      </c>
      <c r="X262" s="12">
        <v>2.1576183467E-2</v>
      </c>
      <c r="Y262" s="12">
        <v>5.2815202575000002E-14</v>
      </c>
      <c r="Z262" s="13">
        <v>0.85249637217999996</v>
      </c>
    </row>
    <row r="263" spans="1:26" ht="14.4" customHeight="1" x14ac:dyDescent="0.3">
      <c r="A263" s="9" t="s">
        <v>514</v>
      </c>
      <c r="B263" s="10" t="s">
        <v>515</v>
      </c>
      <c r="C263" s="11" t="s">
        <v>71</v>
      </c>
      <c r="D263" s="12" t="s">
        <v>71</v>
      </c>
      <c r="E263" s="12" t="s">
        <v>71</v>
      </c>
      <c r="F263" s="13" t="s">
        <v>71</v>
      </c>
      <c r="G263" s="14" t="s">
        <v>71</v>
      </c>
      <c r="H263" s="12" t="s">
        <v>71</v>
      </c>
      <c r="I263" s="12" t="s">
        <v>71</v>
      </c>
      <c r="J263" s="15" t="s">
        <v>71</v>
      </c>
      <c r="K263" s="11" t="s">
        <v>71</v>
      </c>
      <c r="L263" s="12" t="s">
        <v>71</v>
      </c>
      <c r="M263" s="12" t="s">
        <v>71</v>
      </c>
      <c r="N263" s="13" t="s">
        <v>71</v>
      </c>
      <c r="O263" s="14" t="s">
        <v>71</v>
      </c>
      <c r="P263" s="12" t="s">
        <v>71</v>
      </c>
      <c r="Q263" s="12" t="s">
        <v>71</v>
      </c>
      <c r="R263" s="15" t="s">
        <v>71</v>
      </c>
      <c r="S263" s="11" t="s">
        <v>71</v>
      </c>
      <c r="T263" s="12" t="s">
        <v>71</v>
      </c>
      <c r="U263" s="12" t="s">
        <v>71</v>
      </c>
      <c r="V263" s="13" t="s">
        <v>71</v>
      </c>
      <c r="W263" s="14" t="s">
        <v>71</v>
      </c>
      <c r="X263" s="12" t="s">
        <v>71</v>
      </c>
      <c r="Y263" s="12" t="s">
        <v>71</v>
      </c>
      <c r="Z263" s="13" t="s">
        <v>71</v>
      </c>
    </row>
    <row r="264" spans="1:26" ht="14.4" customHeight="1" x14ac:dyDescent="0.3">
      <c r="A264" s="9" t="s">
        <v>516</v>
      </c>
      <c r="B264" s="10" t="s">
        <v>517</v>
      </c>
      <c r="C264" s="11">
        <v>-0.17907995684</v>
      </c>
      <c r="D264" s="12">
        <v>2.5391446583000001</v>
      </c>
      <c r="E264" s="12">
        <v>6.8031348302000003</v>
      </c>
      <c r="F264" s="13">
        <v>7.0019709734999998</v>
      </c>
      <c r="G264" s="14">
        <v>-1.1930056656000001</v>
      </c>
      <c r="H264" s="12">
        <v>3.5408277328</v>
      </c>
      <c r="I264" s="12">
        <v>8.3615690149000006</v>
      </c>
      <c r="J264" s="15">
        <v>4.1505236999999999</v>
      </c>
      <c r="K264" s="11">
        <v>-0.59746886967000001</v>
      </c>
      <c r="L264" s="12">
        <v>2.0380209215999998</v>
      </c>
      <c r="M264" s="12">
        <v>7.9422270541</v>
      </c>
      <c r="N264" s="13">
        <v>4.7290454729000002</v>
      </c>
      <c r="O264" s="14">
        <v>1</v>
      </c>
      <c r="P264" s="12">
        <v>1</v>
      </c>
      <c r="Q264" s="12">
        <v>3.1962644143999998E-13</v>
      </c>
      <c r="R264" s="15">
        <v>1.2483530564000001E-14</v>
      </c>
      <c r="S264" s="11">
        <v>1</v>
      </c>
      <c r="T264" s="12">
        <v>0.24606626009999999</v>
      </c>
      <c r="U264" s="12">
        <v>3.7233984378000002E-21</v>
      </c>
      <c r="V264" s="13">
        <v>1.4608461472999999E-3</v>
      </c>
      <c r="W264" s="14">
        <v>1</v>
      </c>
      <c r="X264" s="12">
        <v>1</v>
      </c>
      <c r="Y264" s="12">
        <v>6.4397341419000002E-19</v>
      </c>
      <c r="Z264" s="13">
        <v>1.3809236506E-5</v>
      </c>
    </row>
    <row r="265" spans="1:26" ht="14.4" customHeight="1" x14ac:dyDescent="0.3">
      <c r="A265" s="9" t="s">
        <v>518</v>
      </c>
      <c r="B265" s="10" t="s">
        <v>519</v>
      </c>
      <c r="C265" s="11">
        <v>-0.10935276988000001</v>
      </c>
      <c r="D265" s="12">
        <v>7.8871874366999994E-2</v>
      </c>
      <c r="E265" s="12">
        <v>2.5985458331000002</v>
      </c>
      <c r="F265" s="13">
        <v>2.7716624844000002</v>
      </c>
      <c r="G265" s="14">
        <v>-0.45667934729999998</v>
      </c>
      <c r="H265" s="12">
        <v>0.63479232604000002</v>
      </c>
      <c r="I265" s="12">
        <v>3.6243036857000002</v>
      </c>
      <c r="J265" s="15">
        <v>3.2705535763000002</v>
      </c>
      <c r="K265" s="11">
        <v>-0.60828500934999996</v>
      </c>
      <c r="L265" s="12">
        <v>-0.43876763834999999</v>
      </c>
      <c r="M265" s="12">
        <v>3.2509277532</v>
      </c>
      <c r="N265" s="13">
        <v>4.6592822202999997</v>
      </c>
      <c r="O265" s="14">
        <v>1</v>
      </c>
      <c r="P265" s="12">
        <v>1</v>
      </c>
      <c r="Q265" s="12">
        <v>1.2457974414E-3</v>
      </c>
      <c r="R265" s="15">
        <v>1.5824332052E-4</v>
      </c>
      <c r="S265" s="11">
        <v>1</v>
      </c>
      <c r="T265" s="12">
        <v>1</v>
      </c>
      <c r="U265" s="12">
        <v>1.3194018901000001E-9</v>
      </c>
      <c r="V265" s="13">
        <v>2.2186330556E-7</v>
      </c>
      <c r="W265" s="14">
        <v>1</v>
      </c>
      <c r="X265" s="12">
        <v>1</v>
      </c>
      <c r="Y265" s="12">
        <v>3.0695065212999998E-7</v>
      </c>
      <c r="Z265" s="13">
        <v>5.5209052776000003E-18</v>
      </c>
    </row>
    <row r="266" spans="1:26" ht="14.4" customHeight="1" x14ac:dyDescent="0.3">
      <c r="A266" s="9" t="s">
        <v>520</v>
      </c>
      <c r="B266" s="10" t="s">
        <v>521</v>
      </c>
      <c r="C266" s="11">
        <v>1.2711362408</v>
      </c>
      <c r="D266" s="12">
        <v>4.2722441061999996</v>
      </c>
      <c r="E266" s="12">
        <v>5.4774000513000001</v>
      </c>
      <c r="F266" s="13">
        <v>2.8424796538999999</v>
      </c>
      <c r="G266" s="14">
        <v>0.59166476965000003</v>
      </c>
      <c r="H266" s="12">
        <v>5.5821606984000001</v>
      </c>
      <c r="I266" s="12">
        <v>5.6324613566000004</v>
      </c>
      <c r="J266" s="15">
        <v>0.23363732159</v>
      </c>
      <c r="K266" s="11">
        <v>-0.19078667271999999</v>
      </c>
      <c r="L266" s="12">
        <v>4.7347964497000001</v>
      </c>
      <c r="M266" s="12">
        <v>5.9051864634999998</v>
      </c>
      <c r="N266" s="13">
        <v>1.3638946032000001</v>
      </c>
      <c r="O266" s="14">
        <v>1</v>
      </c>
      <c r="P266" s="12">
        <v>1.0540577014E-7</v>
      </c>
      <c r="Q266" s="12">
        <v>1.8178471062000001E-14</v>
      </c>
      <c r="R266" s="15">
        <v>9.3936522204000006E-2</v>
      </c>
      <c r="S266" s="11">
        <v>1</v>
      </c>
      <c r="T266" s="12">
        <v>4.322020105E-15</v>
      </c>
      <c r="U266" s="12">
        <v>2.1293541901000002E-15</v>
      </c>
      <c r="V266" s="13">
        <v>1</v>
      </c>
      <c r="W266" s="14">
        <v>1</v>
      </c>
      <c r="X266" s="12">
        <v>4.7211096895E-10</v>
      </c>
      <c r="Y266" s="12">
        <v>3.6033141909000002E-17</v>
      </c>
      <c r="Z266" s="13">
        <v>1</v>
      </c>
    </row>
    <row r="267" spans="1:26" ht="14.4" customHeight="1" x14ac:dyDescent="0.3">
      <c r="A267" s="9" t="s">
        <v>522</v>
      </c>
      <c r="B267" s="10" t="s">
        <v>523</v>
      </c>
      <c r="C267" s="11">
        <v>0.38609711940000002</v>
      </c>
      <c r="D267" s="12">
        <v>-0.10156024516999999</v>
      </c>
      <c r="E267" s="12">
        <v>-0.62756647953</v>
      </c>
      <c r="F267" s="13">
        <v>-0.81401423032999998</v>
      </c>
      <c r="G267" s="14">
        <v>0.41417997651999999</v>
      </c>
      <c r="H267" s="12">
        <v>-1.1065997497</v>
      </c>
      <c r="I267" s="12">
        <v>-1.7088287305000001</v>
      </c>
      <c r="J267" s="15">
        <v>-2.0433664227000001</v>
      </c>
      <c r="K267" s="11">
        <v>0.52978524561999996</v>
      </c>
      <c r="L267" s="12">
        <v>-0.48344769051000003</v>
      </c>
      <c r="M267" s="12">
        <v>-1.3845621588000001</v>
      </c>
      <c r="N267" s="13">
        <v>-1.2668845077999999</v>
      </c>
      <c r="O267" s="14">
        <v>1</v>
      </c>
      <c r="P267" s="12">
        <v>1</v>
      </c>
      <c r="Q267" s="12">
        <v>1</v>
      </c>
      <c r="R267" s="15">
        <v>2.6891525244999999E-2</v>
      </c>
      <c r="S267" s="11">
        <v>1</v>
      </c>
      <c r="T267" s="12">
        <v>8.5529831619999996E-7</v>
      </c>
      <c r="U267" s="12">
        <v>6.6531748229000006E-20</v>
      </c>
      <c r="V267" s="13">
        <v>4.0647621889E-29</v>
      </c>
      <c r="W267" s="14">
        <v>1</v>
      </c>
      <c r="X267" s="12">
        <v>1</v>
      </c>
      <c r="Y267" s="12">
        <v>3.1146642306999998E-12</v>
      </c>
      <c r="Z267" s="13">
        <v>1.2408541756E-9</v>
      </c>
    </row>
    <row r="268" spans="1:26" ht="14.4" customHeight="1" x14ac:dyDescent="0.3">
      <c r="A268" s="9" t="s">
        <v>524</v>
      </c>
      <c r="B268" s="10" t="s">
        <v>525</v>
      </c>
      <c r="C268" s="11">
        <v>1.9780633995000001</v>
      </c>
      <c r="D268" s="12">
        <v>4.4372460423</v>
      </c>
      <c r="E268" s="12">
        <v>5.1676933616999996</v>
      </c>
      <c r="F268" s="13">
        <v>4.4392924203000002</v>
      </c>
      <c r="G268" s="14">
        <v>0.98374538099999997</v>
      </c>
      <c r="H268" s="12">
        <v>5.0534161557999999</v>
      </c>
      <c r="I268" s="12">
        <v>6.5139198729999999</v>
      </c>
      <c r="J268" s="15">
        <v>3.0518155141999999</v>
      </c>
      <c r="K268" s="11">
        <v>1.9566812439000001</v>
      </c>
      <c r="L268" s="12">
        <v>4.8520549341999999</v>
      </c>
      <c r="M268" s="12">
        <v>4.9940617914000001</v>
      </c>
      <c r="N268" s="13">
        <v>2.5747340757999999</v>
      </c>
      <c r="O268" s="14">
        <v>1</v>
      </c>
      <c r="P268" s="12">
        <v>2.2566144808999999E-14</v>
      </c>
      <c r="Q268" s="12">
        <v>2.7687628971999998E-20</v>
      </c>
      <c r="R268" s="15">
        <v>6.1710763243999996E-14</v>
      </c>
      <c r="S268" s="11">
        <v>1</v>
      </c>
      <c r="T268" s="12">
        <v>2.1250627374999999E-20</v>
      </c>
      <c r="U268" s="12">
        <v>1.1211059385E-33</v>
      </c>
      <c r="V268" s="13">
        <v>4.4625643108000004E-6</v>
      </c>
      <c r="W268" s="14">
        <v>1</v>
      </c>
      <c r="X268" s="12">
        <v>4.0078133227000001E-18</v>
      </c>
      <c r="Y268" s="12">
        <v>5.9451967185000005E-20</v>
      </c>
      <c r="Z268" s="13">
        <v>1.7646574983E-3</v>
      </c>
    </row>
    <row r="269" spans="1:26" ht="14.4" customHeight="1" x14ac:dyDescent="0.3">
      <c r="A269" s="9" t="s">
        <v>526</v>
      </c>
      <c r="B269" s="10" t="s">
        <v>527</v>
      </c>
      <c r="C269" s="11">
        <v>0.45712676176</v>
      </c>
      <c r="D269" s="12">
        <v>0.14005872662999999</v>
      </c>
      <c r="E269" s="12">
        <v>0.34563539972000001</v>
      </c>
      <c r="F269" s="13">
        <v>0.38074888287000003</v>
      </c>
      <c r="G269" s="14">
        <v>0.67557791099999998</v>
      </c>
      <c r="H269" s="12">
        <v>0.30273403554</v>
      </c>
      <c r="I269" s="12">
        <v>0.82085574208000001</v>
      </c>
      <c r="J269" s="15">
        <v>2.1946727595</v>
      </c>
      <c r="K269" s="11">
        <v>0.18618652057000001</v>
      </c>
      <c r="L269" s="12">
        <v>0.55244613013999999</v>
      </c>
      <c r="M269" s="12">
        <v>0.17681993496000001</v>
      </c>
      <c r="N269" s="13">
        <v>1.124241861</v>
      </c>
      <c r="O269" s="14">
        <v>1</v>
      </c>
      <c r="P269" s="12">
        <v>1</v>
      </c>
      <c r="Q269" s="12">
        <v>1</v>
      </c>
      <c r="R269" s="15">
        <v>1</v>
      </c>
      <c r="S269" s="11">
        <v>1</v>
      </c>
      <c r="T269" s="12">
        <v>1</v>
      </c>
      <c r="U269" s="12">
        <v>1</v>
      </c>
      <c r="V269" s="13">
        <v>7.1660982994999998E-17</v>
      </c>
      <c r="W269" s="14">
        <v>1</v>
      </c>
      <c r="X269" s="12">
        <v>1</v>
      </c>
      <c r="Y269" s="12">
        <v>1</v>
      </c>
      <c r="Z269" s="13">
        <v>2.695450718E-2</v>
      </c>
    </row>
    <row r="270" spans="1:26" ht="14.4" customHeight="1" x14ac:dyDescent="0.3">
      <c r="A270" s="9" t="s">
        <v>528</v>
      </c>
      <c r="B270" s="10" t="s">
        <v>529</v>
      </c>
      <c r="C270" s="11">
        <v>-0.28136000869</v>
      </c>
      <c r="D270" s="12">
        <v>3.3526617485000001</v>
      </c>
      <c r="E270" s="12">
        <v>3.6349050097000002</v>
      </c>
      <c r="F270" s="13">
        <v>3.9348277023999998</v>
      </c>
      <c r="G270" s="14">
        <v>0.90709405733000004</v>
      </c>
      <c r="H270" s="12">
        <v>4.1890240891000001</v>
      </c>
      <c r="I270" s="12">
        <v>4.6686480398999999</v>
      </c>
      <c r="J270" s="15">
        <v>1.7783374819</v>
      </c>
      <c r="K270" s="11">
        <v>2.7560206439999999</v>
      </c>
      <c r="L270" s="12">
        <v>5.1919155587999999</v>
      </c>
      <c r="M270" s="12">
        <v>4.9404042896</v>
      </c>
      <c r="N270" s="13">
        <v>2.5443559782</v>
      </c>
      <c r="O270" s="14">
        <v>1</v>
      </c>
      <c r="P270" s="12">
        <v>2.0310908032E-9</v>
      </c>
      <c r="Q270" s="12">
        <v>1.3288469701E-11</v>
      </c>
      <c r="R270" s="15">
        <v>1.4097457101E-13</v>
      </c>
      <c r="S270" s="11">
        <v>1</v>
      </c>
      <c r="T270" s="12">
        <v>2.1903085032999999E-16</v>
      </c>
      <c r="U270" s="12">
        <v>5.2853432899000003E-21</v>
      </c>
      <c r="V270" s="13">
        <v>1</v>
      </c>
      <c r="W270" s="14">
        <v>9.2758908854000002E-5</v>
      </c>
      <c r="X270" s="12">
        <v>1.4432103632E-25</v>
      </c>
      <c r="Y270" s="12">
        <v>2.3786933792999999E-23</v>
      </c>
      <c r="Z270" s="13">
        <v>2.6384816173999999E-4</v>
      </c>
    </row>
    <row r="271" spans="1:26" ht="14.4" customHeight="1" x14ac:dyDescent="0.3">
      <c r="A271" s="9" t="s">
        <v>530</v>
      </c>
      <c r="B271" s="10" t="s">
        <v>531</v>
      </c>
      <c r="C271" s="11">
        <v>-1.1684969056000001</v>
      </c>
      <c r="D271" s="12">
        <v>-1.2009661169000001</v>
      </c>
      <c r="E271" s="12">
        <v>-1.0638999266</v>
      </c>
      <c r="F271" s="13">
        <v>0.29155877486999998</v>
      </c>
      <c r="G271" s="14">
        <v>0.24643546844</v>
      </c>
      <c r="H271" s="12">
        <v>-0.10919210883</v>
      </c>
      <c r="I271" s="12">
        <v>-1.0061903240000001</v>
      </c>
      <c r="J271" s="15">
        <v>1.8507211168</v>
      </c>
      <c r="K271" s="11">
        <v>2.9154267538999998</v>
      </c>
      <c r="L271" s="12">
        <v>1.2513704825</v>
      </c>
      <c r="M271" s="12">
        <v>-0.28397679369000001</v>
      </c>
      <c r="N271" s="13">
        <v>1.7345635556000001</v>
      </c>
      <c r="O271" s="14">
        <v>1</v>
      </c>
      <c r="P271" s="12">
        <v>1</v>
      </c>
      <c r="Q271" s="12">
        <v>1</v>
      </c>
      <c r="R271" s="15">
        <v>1</v>
      </c>
      <c r="S271" s="11">
        <v>1</v>
      </c>
      <c r="T271" s="12">
        <v>1</v>
      </c>
      <c r="U271" s="12">
        <v>1</v>
      </c>
      <c r="V271" s="13">
        <v>1</v>
      </c>
      <c r="W271" s="14">
        <v>1</v>
      </c>
      <c r="X271" s="12">
        <v>1</v>
      </c>
      <c r="Y271" s="12">
        <v>1</v>
      </c>
      <c r="Z271" s="13">
        <v>1</v>
      </c>
    </row>
    <row r="272" spans="1:26" ht="14.4" customHeight="1" x14ac:dyDescent="0.3">
      <c r="A272" s="9" t="s">
        <v>532</v>
      </c>
      <c r="B272" s="10" t="s">
        <v>533</v>
      </c>
      <c r="C272" s="11">
        <v>0.51637584455999996</v>
      </c>
      <c r="D272" s="12">
        <v>1.7041916502000001</v>
      </c>
      <c r="E272" s="12">
        <v>2.220443951</v>
      </c>
      <c r="F272" s="13">
        <v>1.4679854539999999</v>
      </c>
      <c r="G272" s="14">
        <v>1.0458860923</v>
      </c>
      <c r="H272" s="12">
        <v>2.6627515834</v>
      </c>
      <c r="I272" s="12">
        <v>2.9102331825999999</v>
      </c>
      <c r="J272" s="15">
        <v>2.2410235232</v>
      </c>
      <c r="K272" s="11">
        <v>0.45179774559000002</v>
      </c>
      <c r="L272" s="12">
        <v>2.4583410109999999</v>
      </c>
      <c r="M272" s="12">
        <v>2.7231112840999998</v>
      </c>
      <c r="N272" s="13">
        <v>1.6545402047</v>
      </c>
      <c r="O272" s="14">
        <v>1</v>
      </c>
      <c r="P272" s="12">
        <v>3.5533643379000003E-8</v>
      </c>
      <c r="Q272" s="12">
        <v>7.3357064034000003E-16</v>
      </c>
      <c r="R272" s="15">
        <v>2.6471891913E-5</v>
      </c>
      <c r="S272" s="11">
        <v>0.32169935544</v>
      </c>
      <c r="T272" s="12">
        <v>5.3652498190000002E-24</v>
      </c>
      <c r="U272" s="12">
        <v>3.5437469372999999E-29</v>
      </c>
      <c r="V272" s="13">
        <v>3.5487848216E-16</v>
      </c>
      <c r="W272" s="14">
        <v>1</v>
      </c>
      <c r="X272" s="12">
        <v>4.9757930822E-20</v>
      </c>
      <c r="Y272" s="12">
        <v>2.8570124375000002E-25</v>
      </c>
      <c r="Z272" s="13">
        <v>1.4890135109999999E-7</v>
      </c>
    </row>
    <row r="273" spans="1:26" ht="14.4" customHeight="1" x14ac:dyDescent="0.3">
      <c r="A273" s="9" t="s">
        <v>534</v>
      </c>
      <c r="B273" s="10" t="s">
        <v>535</v>
      </c>
      <c r="C273" s="11">
        <v>1.2787901991999999</v>
      </c>
      <c r="D273" s="12">
        <v>2.7989989415999998</v>
      </c>
      <c r="E273" s="12">
        <v>3.7654750797999998</v>
      </c>
      <c r="F273" s="13">
        <v>3.2253684158999998</v>
      </c>
      <c r="G273" s="14">
        <v>1.3472662370999999</v>
      </c>
      <c r="H273" s="12">
        <v>4.1228949162999999</v>
      </c>
      <c r="I273" s="12">
        <v>4.9608932314</v>
      </c>
      <c r="J273" s="15">
        <v>2.7981820673</v>
      </c>
      <c r="K273" s="11">
        <v>1.0177445484E-2</v>
      </c>
      <c r="L273" s="12">
        <v>3.0966300964000002</v>
      </c>
      <c r="M273" s="12">
        <v>3.778661687</v>
      </c>
      <c r="N273" s="13">
        <v>3.0622516195</v>
      </c>
      <c r="O273" s="14">
        <v>1</v>
      </c>
      <c r="P273" s="12">
        <v>9.9032489579999997E-8</v>
      </c>
      <c r="Q273" s="12">
        <v>2.9524527326000001E-16</v>
      </c>
      <c r="R273" s="15">
        <v>4.2806674183999999E-11</v>
      </c>
      <c r="S273" s="11">
        <v>1</v>
      </c>
      <c r="T273" s="12">
        <v>5.0568201015000001E-20</v>
      </c>
      <c r="U273" s="12">
        <v>3.5006572158999998E-30</v>
      </c>
      <c r="V273" s="13">
        <v>1.0244722401E-7</v>
      </c>
      <c r="W273" s="14">
        <v>1</v>
      </c>
      <c r="X273" s="12">
        <v>4.1346643992999998E-10</v>
      </c>
      <c r="Y273" s="12">
        <v>1.7602063258999999E-16</v>
      </c>
      <c r="Z273" s="13">
        <v>7.1724294971999999E-10</v>
      </c>
    </row>
    <row r="274" spans="1:26" ht="14.4" customHeight="1" x14ac:dyDescent="0.3">
      <c r="A274" s="9" t="s">
        <v>536</v>
      </c>
      <c r="B274" s="10" t="s">
        <v>537</v>
      </c>
      <c r="C274" s="11">
        <v>0.43585171865</v>
      </c>
      <c r="D274" s="12">
        <v>-7.0772333894000006E-2</v>
      </c>
      <c r="E274" s="12">
        <v>-0.27763424396000003</v>
      </c>
      <c r="F274" s="13">
        <v>-1.6767672944000001</v>
      </c>
      <c r="G274" s="14">
        <v>0.26385307457000001</v>
      </c>
      <c r="H274" s="12">
        <v>-0.94848541338000003</v>
      </c>
      <c r="I274" s="12">
        <v>-1.8229146931</v>
      </c>
      <c r="J274" s="15">
        <v>-4.5668897251000002</v>
      </c>
      <c r="K274" s="11">
        <v>0.64723236125000005</v>
      </c>
      <c r="L274" s="12">
        <v>0.20743688692000001</v>
      </c>
      <c r="M274" s="12">
        <v>-0.62236619151999995</v>
      </c>
      <c r="N274" s="13">
        <v>-2.2911787509999999</v>
      </c>
      <c r="O274" s="14">
        <v>1</v>
      </c>
      <c r="P274" s="12">
        <v>1</v>
      </c>
      <c r="Q274" s="12">
        <v>1</v>
      </c>
      <c r="R274" s="15">
        <v>5.399191732E-19</v>
      </c>
      <c r="S274" s="11">
        <v>1</v>
      </c>
      <c r="T274" s="12">
        <v>4.1250393697999998E-4</v>
      </c>
      <c r="U274" s="12">
        <v>7.1801265512999999E-22</v>
      </c>
      <c r="V274" s="13">
        <v>1.2158340477E-113</v>
      </c>
      <c r="W274" s="14">
        <v>1</v>
      </c>
      <c r="X274" s="12">
        <v>1</v>
      </c>
      <c r="Y274" s="12">
        <v>1</v>
      </c>
      <c r="Z274" s="13">
        <v>9.8477024861000005E-37</v>
      </c>
    </row>
    <row r="275" spans="1:26" ht="14.4" customHeight="1" x14ac:dyDescent="0.3">
      <c r="A275" s="9" t="s">
        <v>538</v>
      </c>
      <c r="B275" s="10" t="s">
        <v>539</v>
      </c>
      <c r="C275" s="11">
        <v>2.5767473912000001</v>
      </c>
      <c r="D275" s="12">
        <v>5.1961146147999999</v>
      </c>
      <c r="E275" s="12">
        <v>6.5527013018</v>
      </c>
      <c r="F275" s="13">
        <v>5.8631984363000003</v>
      </c>
      <c r="G275" s="14">
        <v>1.4907084326</v>
      </c>
      <c r="H275" s="12">
        <v>6.0280972333999996</v>
      </c>
      <c r="I275" s="12">
        <v>7.3856980630000004</v>
      </c>
      <c r="J275" s="15">
        <v>4.4494637846999998</v>
      </c>
      <c r="K275" s="11">
        <v>-4.9742914718999998E-2</v>
      </c>
      <c r="L275" s="12">
        <v>4.1271837564</v>
      </c>
      <c r="M275" s="12">
        <v>4.7827524451999999</v>
      </c>
      <c r="N275" s="13">
        <v>3.2893969151000002</v>
      </c>
      <c r="O275" s="14">
        <v>1</v>
      </c>
      <c r="P275" s="12">
        <v>3.2583842124000001E-10</v>
      </c>
      <c r="Q275" s="12">
        <v>6.6355887891000002E-18</v>
      </c>
      <c r="R275" s="15">
        <v>8.4245158632999997E-14</v>
      </c>
      <c r="S275" s="11">
        <v>1</v>
      </c>
      <c r="T275" s="12">
        <v>7.5266237516999993E-15</v>
      </c>
      <c r="U275" s="12">
        <v>1.3239727359000001E-23</v>
      </c>
      <c r="V275" s="13">
        <v>8.2018246457000004E-7</v>
      </c>
      <c r="W275" s="14">
        <v>1</v>
      </c>
      <c r="X275" s="12">
        <v>1.6822574446E-5</v>
      </c>
      <c r="Y275" s="12">
        <v>2.1542409534E-8</v>
      </c>
      <c r="Z275" s="13">
        <v>2.0486550031999999E-2</v>
      </c>
    </row>
    <row r="276" spans="1:26" ht="14.4" customHeight="1" x14ac:dyDescent="0.3">
      <c r="A276" s="9" t="s">
        <v>540</v>
      </c>
      <c r="B276" s="10" t="s">
        <v>541</v>
      </c>
      <c r="C276" s="11">
        <v>1.6133425499</v>
      </c>
      <c r="D276" s="12">
        <v>2.3976940877000001</v>
      </c>
      <c r="E276" s="12">
        <v>2.8347591009999999</v>
      </c>
      <c r="F276" s="13">
        <v>1.9016237093999999</v>
      </c>
      <c r="G276" s="14">
        <v>1.4807586426999999</v>
      </c>
      <c r="H276" s="12">
        <v>2.9265792356999998</v>
      </c>
      <c r="I276" s="12">
        <v>3.1377597187999999</v>
      </c>
      <c r="J276" s="15">
        <v>2.6726126358000002</v>
      </c>
      <c r="K276" s="11">
        <v>0.52628510865</v>
      </c>
      <c r="L276" s="12">
        <v>2.9844747159999998</v>
      </c>
      <c r="M276" s="12">
        <v>2.6586018710000001</v>
      </c>
      <c r="N276" s="13">
        <v>1.6499653247999999</v>
      </c>
      <c r="O276" s="14">
        <v>1.4811127102000001E-3</v>
      </c>
      <c r="P276" s="12">
        <v>1.0439292762E-11</v>
      </c>
      <c r="Q276" s="12">
        <v>8.1338966069999997E-18</v>
      </c>
      <c r="R276" s="15">
        <v>1.2445465052000001E-6</v>
      </c>
      <c r="S276" s="11">
        <v>2.0271063575000001E-2</v>
      </c>
      <c r="T276" s="12">
        <v>2.2957194596000001E-19</v>
      </c>
      <c r="U276" s="12">
        <v>9.0586548948E-23</v>
      </c>
      <c r="V276" s="13">
        <v>3.2791470077000001E-16</v>
      </c>
      <c r="W276" s="14">
        <v>1</v>
      </c>
      <c r="X276" s="12">
        <v>1.0331424613000001E-19</v>
      </c>
      <c r="Y276" s="12">
        <v>1.3124491861000001E-15</v>
      </c>
      <c r="Z276" s="13">
        <v>2.0256445278000001E-4</v>
      </c>
    </row>
    <row r="277" spans="1:26" ht="14.4" customHeight="1" x14ac:dyDescent="0.3">
      <c r="A277" s="9" t="s">
        <v>542</v>
      </c>
      <c r="B277" s="10" t="s">
        <v>543</v>
      </c>
      <c r="C277" s="11">
        <v>1.5860098119999999</v>
      </c>
      <c r="D277" s="12">
        <v>3.0224495424</v>
      </c>
      <c r="E277" s="12">
        <v>3.3359109893999999</v>
      </c>
      <c r="F277" s="13">
        <v>-1.1518722464</v>
      </c>
      <c r="G277" s="14">
        <v>0.64430635087999999</v>
      </c>
      <c r="H277" s="12">
        <v>2.3947998449000001</v>
      </c>
      <c r="I277" s="12">
        <v>1.7710086893999999</v>
      </c>
      <c r="J277" s="15">
        <v>-2.5637601944999999</v>
      </c>
      <c r="K277" s="11">
        <v>0.70815513707</v>
      </c>
      <c r="L277" s="12">
        <v>2.7848963013999999</v>
      </c>
      <c r="M277" s="12">
        <v>1.8519344364000001</v>
      </c>
      <c r="N277" s="13">
        <v>-2.1240790486000001</v>
      </c>
      <c r="O277" s="14">
        <v>7.3444348048000005E-8</v>
      </c>
      <c r="P277" s="12">
        <v>2.9476437519999999E-30</v>
      </c>
      <c r="Q277" s="12">
        <v>2.7288877590000001E-39</v>
      </c>
      <c r="R277" s="15">
        <v>5.5497350531000002E-3</v>
      </c>
      <c r="S277" s="11">
        <v>1</v>
      </c>
      <c r="T277" s="12">
        <v>8.7924973437000003E-18</v>
      </c>
      <c r="U277" s="12">
        <v>3.1164744261999999E-9</v>
      </c>
      <c r="V277" s="13">
        <v>6.5703953451000002E-25</v>
      </c>
      <c r="W277" s="14">
        <v>1</v>
      </c>
      <c r="X277" s="12">
        <v>8.1615584483999993E-27</v>
      </c>
      <c r="Y277" s="12">
        <v>1.3303856624E-11</v>
      </c>
      <c r="Z277" s="13">
        <v>6.3367061355000006E-17</v>
      </c>
    </row>
    <row r="278" spans="1:26" ht="14.4" customHeight="1" x14ac:dyDescent="0.3">
      <c r="A278" s="9" t="s">
        <v>544</v>
      </c>
      <c r="B278" s="10" t="s">
        <v>545</v>
      </c>
      <c r="C278" s="11">
        <v>-4.5426735963000002E-2</v>
      </c>
      <c r="D278" s="12">
        <v>1.4986847701999999</v>
      </c>
      <c r="E278" s="12">
        <v>2.9654587822999998</v>
      </c>
      <c r="F278" s="13">
        <v>3.374143272</v>
      </c>
      <c r="G278" s="14">
        <v>0.65299129155000002</v>
      </c>
      <c r="H278" s="12">
        <v>2.7333652019999999</v>
      </c>
      <c r="I278" s="12">
        <v>4.8303941008000004</v>
      </c>
      <c r="J278" s="15">
        <v>4.1010949669999999</v>
      </c>
      <c r="K278" s="11">
        <v>5.0321614480999997E-2</v>
      </c>
      <c r="L278" s="12">
        <v>1.7562494092000001</v>
      </c>
      <c r="M278" s="12">
        <v>3.4246117141000001</v>
      </c>
      <c r="N278" s="13">
        <v>3.7902220454000002</v>
      </c>
      <c r="O278" s="14">
        <v>1</v>
      </c>
      <c r="P278" s="12">
        <v>1</v>
      </c>
      <c r="Q278" s="12">
        <v>1.0152927204E-10</v>
      </c>
      <c r="R278" s="15">
        <v>1.1434828157999999E-14</v>
      </c>
      <c r="S278" s="11">
        <v>1</v>
      </c>
      <c r="T278" s="12">
        <v>1.1347336148999999E-8</v>
      </c>
      <c r="U278" s="12">
        <v>7.0180520314000005E-33</v>
      </c>
      <c r="V278" s="13">
        <v>4.9433507368000003E-23</v>
      </c>
      <c r="W278" s="14">
        <v>1</v>
      </c>
      <c r="X278" s="12">
        <v>7.5579057047000006E-2</v>
      </c>
      <c r="Y278" s="12">
        <v>2.9493468069000002E-15</v>
      </c>
      <c r="Z278" s="13">
        <v>2.6093347327000002E-19</v>
      </c>
    </row>
    <row r="279" spans="1:26" ht="14.4" customHeight="1" x14ac:dyDescent="0.3">
      <c r="A279" s="9" t="s">
        <v>546</v>
      </c>
      <c r="B279" s="10" t="s">
        <v>547</v>
      </c>
      <c r="C279" s="11">
        <v>0.19773610837</v>
      </c>
      <c r="D279" s="12">
        <v>-6.4133297371E-2</v>
      </c>
      <c r="E279" s="12">
        <v>0.93641170894000003</v>
      </c>
      <c r="F279" s="13">
        <v>2.4340980091</v>
      </c>
      <c r="G279" s="14">
        <v>-0.61717332008000003</v>
      </c>
      <c r="H279" s="12">
        <v>0.98963055044000003</v>
      </c>
      <c r="I279" s="12">
        <v>2.5386412771</v>
      </c>
      <c r="J279" s="15">
        <v>4.3315192807000003</v>
      </c>
      <c r="K279" s="11">
        <v>-0.21546469849</v>
      </c>
      <c r="L279" s="12">
        <v>0.67176726442000001</v>
      </c>
      <c r="M279" s="12">
        <v>1.0061044964999999</v>
      </c>
      <c r="N279" s="13">
        <v>3.1119597910999999</v>
      </c>
      <c r="O279" s="14">
        <v>1</v>
      </c>
      <c r="P279" s="12">
        <v>1</v>
      </c>
      <c r="Q279" s="12">
        <v>1</v>
      </c>
      <c r="R279" s="15">
        <v>0.39061829170000001</v>
      </c>
      <c r="S279" s="11">
        <v>1</v>
      </c>
      <c r="T279" s="12">
        <v>1</v>
      </c>
      <c r="U279" s="12">
        <v>2.2524735176E-2</v>
      </c>
      <c r="V279" s="13">
        <v>2.6408336434999999E-14</v>
      </c>
      <c r="W279" s="14">
        <v>1</v>
      </c>
      <c r="X279" s="12">
        <v>1</v>
      </c>
      <c r="Y279" s="12">
        <v>1</v>
      </c>
      <c r="Z279" s="13">
        <v>9.1192466574999999E-3</v>
      </c>
    </row>
    <row r="280" spans="1:26" ht="14.4" customHeight="1" x14ac:dyDescent="0.3">
      <c r="A280" s="9" t="s">
        <v>548</v>
      </c>
      <c r="B280" s="10" t="s">
        <v>549</v>
      </c>
      <c r="C280" s="11">
        <v>1.427677858</v>
      </c>
      <c r="D280" s="12">
        <v>4.8738407670999999</v>
      </c>
      <c r="E280" s="12">
        <v>5.8287104233000004</v>
      </c>
      <c r="F280" s="13">
        <v>4.2844402272000002</v>
      </c>
      <c r="G280" s="14">
        <v>2.0956778532999998</v>
      </c>
      <c r="H280" s="12">
        <v>5.7716532439000003</v>
      </c>
      <c r="I280" s="12">
        <v>6.3274672803999996</v>
      </c>
      <c r="J280" s="15">
        <v>3.2847366875000001</v>
      </c>
      <c r="K280" s="11">
        <v>-0.10018451789</v>
      </c>
      <c r="L280" s="12">
        <v>4.6168627773999997</v>
      </c>
      <c r="M280" s="12">
        <v>6.7282370579000004</v>
      </c>
      <c r="N280" s="13">
        <v>3.4305654063</v>
      </c>
      <c r="O280" s="14">
        <v>1</v>
      </c>
      <c r="P280" s="12">
        <v>3.1455181389000001E-10</v>
      </c>
      <c r="Q280" s="12">
        <v>8.0614350838999995E-16</v>
      </c>
      <c r="R280" s="15">
        <v>3.0173001671E-7</v>
      </c>
      <c r="S280" s="11">
        <v>1</v>
      </c>
      <c r="T280" s="12">
        <v>1.7160976684E-15</v>
      </c>
      <c r="U280" s="12">
        <v>4.0114305895000002E-19</v>
      </c>
      <c r="V280" s="13">
        <v>5.3423336974000001E-3</v>
      </c>
      <c r="W280" s="14">
        <v>1</v>
      </c>
      <c r="X280" s="12">
        <v>6.7593435554999998E-9</v>
      </c>
      <c r="Y280" s="12">
        <v>5.6815497966000004E-22</v>
      </c>
      <c r="Z280" s="13">
        <v>1.3107969965999999E-3</v>
      </c>
    </row>
    <row r="281" spans="1:26" ht="14.4" customHeight="1" x14ac:dyDescent="0.3">
      <c r="A281" s="9" t="s">
        <v>550</v>
      </c>
      <c r="B281" s="10" t="s">
        <v>551</v>
      </c>
      <c r="C281" s="11">
        <v>-0.34183583665</v>
      </c>
      <c r="D281" s="12">
        <v>1.2815794918000001</v>
      </c>
      <c r="E281" s="12">
        <v>1.2730028685999999</v>
      </c>
      <c r="F281" s="13">
        <v>2.3811945507000001</v>
      </c>
      <c r="G281" s="14">
        <v>-1.1885578446</v>
      </c>
      <c r="H281" s="12">
        <v>2.5400299677999998</v>
      </c>
      <c r="I281" s="12">
        <v>1.3406404956</v>
      </c>
      <c r="J281" s="15">
        <v>3.6487528577999999</v>
      </c>
      <c r="K281" s="11">
        <v>-1.8070014080000001</v>
      </c>
      <c r="L281" s="12">
        <v>-1.0642910922</v>
      </c>
      <c r="M281" s="12">
        <v>0.23121795874000001</v>
      </c>
      <c r="N281" s="13">
        <v>3.1491610487999999</v>
      </c>
      <c r="O281" s="14">
        <v>1</v>
      </c>
      <c r="P281" s="12">
        <v>1</v>
      </c>
      <c r="Q281" s="12">
        <v>1</v>
      </c>
      <c r="R281" s="15">
        <v>1.6786290049000001E-2</v>
      </c>
      <c r="S281" s="11">
        <v>1</v>
      </c>
      <c r="T281" s="12">
        <v>1.2316499787E-2</v>
      </c>
      <c r="U281" s="12">
        <v>1</v>
      </c>
      <c r="V281" s="13">
        <v>1.8777513319999999E-9</v>
      </c>
      <c r="W281" s="14">
        <v>1</v>
      </c>
      <c r="X281" s="12">
        <v>1</v>
      </c>
      <c r="Y281" s="12">
        <v>1</v>
      </c>
      <c r="Z281" s="13">
        <v>1.0138894142000001E-5</v>
      </c>
    </row>
    <row r="282" spans="1:26" ht="14.4" customHeight="1" x14ac:dyDescent="0.3">
      <c r="A282" s="9" t="s">
        <v>552</v>
      </c>
      <c r="B282" s="10" t="s">
        <v>553</v>
      </c>
      <c r="C282" s="11">
        <v>1.1857033777999999</v>
      </c>
      <c r="D282" s="12">
        <v>3.313377166</v>
      </c>
      <c r="E282" s="12">
        <v>4.1092213603000003</v>
      </c>
      <c r="F282" s="13">
        <v>2.7120216880000001</v>
      </c>
      <c r="G282" s="14">
        <v>1.8700395416</v>
      </c>
      <c r="H282" s="12">
        <v>4.5284147165000004</v>
      </c>
      <c r="I282" s="12">
        <v>4.6590556759000004</v>
      </c>
      <c r="J282" s="15">
        <v>2.4444778109</v>
      </c>
      <c r="K282" s="11">
        <v>0.33300732917999998</v>
      </c>
      <c r="L282" s="12">
        <v>3.6062289213000001</v>
      </c>
      <c r="M282" s="12">
        <v>3.5374660658999999</v>
      </c>
      <c r="N282" s="13">
        <v>2.1671263507999998</v>
      </c>
      <c r="O282" s="14">
        <v>1</v>
      </c>
      <c r="P282" s="12">
        <v>2.4402690708000002E-13</v>
      </c>
      <c r="Q282" s="12">
        <v>6.0717666782000002E-22</v>
      </c>
      <c r="R282" s="15">
        <v>6.7532596909000002E-8</v>
      </c>
      <c r="S282" s="11">
        <v>4.4768771739999998E-2</v>
      </c>
      <c r="T282" s="12">
        <v>1.6433644822000001E-27</v>
      </c>
      <c r="U282" s="12">
        <v>2.5633491066E-29</v>
      </c>
      <c r="V282" s="13">
        <v>3.2698761234999999E-6</v>
      </c>
      <c r="W282" s="14">
        <v>1</v>
      </c>
      <c r="X282" s="12">
        <v>1.9727563167999999E-16</v>
      </c>
      <c r="Y282" s="12">
        <v>5.0970106943999995E-16</v>
      </c>
      <c r="Z282" s="13">
        <v>3.2032546862999998E-4</v>
      </c>
    </row>
    <row r="283" spans="1:26" ht="14.4" customHeight="1" x14ac:dyDescent="0.3">
      <c r="A283" s="9" t="s">
        <v>554</v>
      </c>
      <c r="B283" s="10" t="s">
        <v>555</v>
      </c>
      <c r="C283" s="11">
        <v>6.2361646883999998E-2</v>
      </c>
      <c r="D283" s="12">
        <v>2.7767604344999999</v>
      </c>
      <c r="E283" s="12">
        <v>6.0459046894000004</v>
      </c>
      <c r="F283" s="13">
        <v>6.2435464325999996</v>
      </c>
      <c r="G283" s="14">
        <v>-0.15250583559</v>
      </c>
      <c r="H283" s="12">
        <v>5.2477728386000004</v>
      </c>
      <c r="I283" s="12">
        <v>8.5347229503000008</v>
      </c>
      <c r="J283" s="15">
        <v>4.5439341357999998</v>
      </c>
      <c r="K283" s="11">
        <v>-1.9760073674</v>
      </c>
      <c r="L283" s="12">
        <v>2.7929814748999999</v>
      </c>
      <c r="M283" s="12">
        <v>4.9675229810000001</v>
      </c>
      <c r="N283" s="13">
        <v>4.4239914475999997</v>
      </c>
      <c r="O283" s="14">
        <v>1</v>
      </c>
      <c r="P283" s="12">
        <v>1</v>
      </c>
      <c r="Q283" s="12">
        <v>4.8162249886000002E-7</v>
      </c>
      <c r="R283" s="15">
        <v>1.0196538391E-7</v>
      </c>
      <c r="S283" s="11">
        <v>1</v>
      </c>
      <c r="T283" s="12">
        <v>1.2333405217999999E-4</v>
      </c>
      <c r="U283" s="12">
        <v>2.4021234197999998E-16</v>
      </c>
      <c r="V283" s="13">
        <v>6.9315457117999999E-3</v>
      </c>
      <c r="W283" s="14">
        <v>1</v>
      </c>
      <c r="X283" s="12">
        <v>1</v>
      </c>
      <c r="Y283" s="12">
        <v>5.0433543399999996E-4</v>
      </c>
      <c r="Z283" s="13">
        <v>1.2329381994999999E-2</v>
      </c>
    </row>
    <row r="284" spans="1:26" ht="14.4" customHeight="1" x14ac:dyDescent="0.3">
      <c r="A284" s="9" t="s">
        <v>556</v>
      </c>
      <c r="B284" s="10" t="s">
        <v>557</v>
      </c>
      <c r="C284" s="11">
        <v>0.98550778504000003</v>
      </c>
      <c r="D284" s="12">
        <v>0.95342532200999996</v>
      </c>
      <c r="E284" s="12">
        <v>1.3235704835</v>
      </c>
      <c r="F284" s="13">
        <v>2.4509420309999999</v>
      </c>
      <c r="G284" s="14">
        <v>0.88301728959000003</v>
      </c>
      <c r="H284" s="12">
        <v>3.9676179024999998</v>
      </c>
      <c r="I284" s="12">
        <v>3.0062558485999999</v>
      </c>
      <c r="J284" s="15">
        <v>3.7922174428000002</v>
      </c>
      <c r="K284" s="11">
        <v>-1.1677857556</v>
      </c>
      <c r="L284" s="12">
        <v>0.61246859027</v>
      </c>
      <c r="M284" s="12">
        <v>2.1116169279000001</v>
      </c>
      <c r="N284" s="13">
        <v>3.0351757420999999</v>
      </c>
      <c r="O284" s="14">
        <v>1</v>
      </c>
      <c r="P284" s="12">
        <v>1</v>
      </c>
      <c r="Q284" s="12">
        <v>1</v>
      </c>
      <c r="R284" s="15">
        <v>1</v>
      </c>
      <c r="S284" s="11">
        <v>1</v>
      </c>
      <c r="T284" s="12">
        <v>1</v>
      </c>
      <c r="U284" s="12">
        <v>1</v>
      </c>
      <c r="V284" s="13">
        <v>5.2969173017E-2</v>
      </c>
      <c r="W284" s="14">
        <v>1</v>
      </c>
      <c r="X284" s="12">
        <v>1</v>
      </c>
      <c r="Y284" s="12">
        <v>1</v>
      </c>
      <c r="Z284" s="13">
        <v>1</v>
      </c>
    </row>
    <row r="285" spans="1:26" ht="14.4" customHeight="1" x14ac:dyDescent="0.3">
      <c r="A285" s="9" t="s">
        <v>558</v>
      </c>
      <c r="B285" s="10" t="s">
        <v>559</v>
      </c>
      <c r="C285" s="11">
        <v>-1.9969347249</v>
      </c>
      <c r="D285" s="12">
        <v>3.1309258706</v>
      </c>
      <c r="E285" s="12">
        <v>4.2170786834999996</v>
      </c>
      <c r="F285" s="13">
        <v>5.8253250539000003</v>
      </c>
      <c r="G285" s="14">
        <v>-0.62655114140000001</v>
      </c>
      <c r="H285" s="12">
        <v>5.3289120729999997</v>
      </c>
      <c r="I285" s="12">
        <v>5.8553456824000003</v>
      </c>
      <c r="J285" s="15">
        <v>4.1185540852999996</v>
      </c>
      <c r="K285" s="11">
        <v>-0.83398395042999995</v>
      </c>
      <c r="L285" s="12">
        <v>4.4509887189999997</v>
      </c>
      <c r="M285" s="12">
        <v>4.9282011635999998</v>
      </c>
      <c r="N285" s="13">
        <v>3.7284980301999999</v>
      </c>
      <c r="O285" s="14">
        <v>1</v>
      </c>
      <c r="P285" s="12">
        <v>3.4916814683000001E-2</v>
      </c>
      <c r="Q285" s="12">
        <v>5.3830555780999996E-6</v>
      </c>
      <c r="R285" s="15">
        <v>8.9314923323999994E-12</v>
      </c>
      <c r="S285" s="11">
        <v>1</v>
      </c>
      <c r="T285" s="12">
        <v>1.0659784173E-10</v>
      </c>
      <c r="U285" s="12">
        <v>1.1763408431999999E-14</v>
      </c>
      <c r="V285" s="13">
        <v>1.7048423398000001E-6</v>
      </c>
      <c r="W285" s="14">
        <v>1</v>
      </c>
      <c r="X285" s="12">
        <v>1.0094419678000001E-5</v>
      </c>
      <c r="Y285" s="12">
        <v>1.3960912281000001E-8</v>
      </c>
      <c r="Z285" s="13">
        <v>1.2530779595999999E-4</v>
      </c>
    </row>
    <row r="286" spans="1:26" ht="14.4" customHeight="1" x14ac:dyDescent="0.3">
      <c r="A286" s="9" t="s">
        <v>560</v>
      </c>
      <c r="B286" s="10" t="s">
        <v>561</v>
      </c>
      <c r="C286" s="11">
        <v>0.67096594164000001</v>
      </c>
      <c r="D286" s="12">
        <v>3.3758300696000001</v>
      </c>
      <c r="E286" s="12">
        <v>4.3231982881000004</v>
      </c>
      <c r="F286" s="13">
        <v>3.4600171079000002</v>
      </c>
      <c r="G286" s="14">
        <v>0.89754232846000004</v>
      </c>
      <c r="H286" s="12">
        <v>4.6967297918000002</v>
      </c>
      <c r="I286" s="12">
        <v>5.4508334393000002</v>
      </c>
      <c r="J286" s="15">
        <v>3.3341334863999998</v>
      </c>
      <c r="K286" s="11">
        <v>0.17318314595000001</v>
      </c>
      <c r="L286" s="12">
        <v>3.5617934872000001</v>
      </c>
      <c r="M286" s="12">
        <v>4.8590937938999996</v>
      </c>
      <c r="N286" s="13">
        <v>3.1685460502999998</v>
      </c>
      <c r="O286" s="14">
        <v>1</v>
      </c>
      <c r="P286" s="12">
        <v>5.2731187951999998E-11</v>
      </c>
      <c r="Q286" s="12">
        <v>8.2166114786000005E-20</v>
      </c>
      <c r="R286" s="15">
        <v>1.5044193848E-11</v>
      </c>
      <c r="S286" s="11">
        <v>1</v>
      </c>
      <c r="T286" s="12">
        <v>6.6542183032000001E-24</v>
      </c>
      <c r="U286" s="12">
        <v>5.4135469013000001E-33</v>
      </c>
      <c r="V286" s="13">
        <v>1.0045314186E-10</v>
      </c>
      <c r="W286" s="14">
        <v>1</v>
      </c>
      <c r="X286" s="12">
        <v>1.3737748446000001E-12</v>
      </c>
      <c r="Y286" s="12">
        <v>8.6885452587E-26</v>
      </c>
      <c r="Z286" s="13">
        <v>1.8859359910000001E-9</v>
      </c>
    </row>
    <row r="287" spans="1:26" ht="14.4" customHeight="1" thickBot="1" x14ac:dyDescent="0.35">
      <c r="A287" s="16" t="s">
        <v>562</v>
      </c>
      <c r="B287" s="17" t="s">
        <v>563</v>
      </c>
      <c r="C287" s="18">
        <v>0.92227266821999998</v>
      </c>
      <c r="D287" s="19">
        <v>2.6381829342000001</v>
      </c>
      <c r="E287" s="19">
        <v>3.1738979674999999</v>
      </c>
      <c r="F287" s="20">
        <v>1.8427080927999999</v>
      </c>
      <c r="G287" s="21">
        <v>0.96348854785000004</v>
      </c>
      <c r="H287" s="19">
        <v>3.7834341801</v>
      </c>
      <c r="I287" s="19">
        <v>4.0672263478000001</v>
      </c>
      <c r="J287" s="22">
        <v>1.2711107983000001</v>
      </c>
      <c r="K287" s="18">
        <v>-0.69719208168000002</v>
      </c>
      <c r="L287" s="19">
        <v>3.2428643639999999</v>
      </c>
      <c r="M287" s="19">
        <v>3.3610833902000001</v>
      </c>
      <c r="N287" s="20">
        <v>1.4352835472000001</v>
      </c>
      <c r="O287" s="21">
        <v>1</v>
      </c>
      <c r="P287" s="19">
        <v>8.1184263387E-7</v>
      </c>
      <c r="Q287" s="19">
        <v>4.2143061191000003E-11</v>
      </c>
      <c r="R287" s="22">
        <v>0.10671880169</v>
      </c>
      <c r="S287" s="18">
        <v>1</v>
      </c>
      <c r="T287" s="19">
        <v>4.1526107176000003E-17</v>
      </c>
      <c r="U287" s="19">
        <v>7.4638293394999995E-20</v>
      </c>
      <c r="V287" s="20">
        <v>1</v>
      </c>
      <c r="W287" s="21">
        <v>1</v>
      </c>
      <c r="X287" s="19">
        <v>7.9722086136000008E-12</v>
      </c>
      <c r="Y287" s="19">
        <v>5.4399779057999998E-13</v>
      </c>
      <c r="Z287" s="20">
        <v>1</v>
      </c>
    </row>
  </sheetData>
  <mergeCells count="10">
    <mergeCell ref="A1:O1"/>
    <mergeCell ref="A2:A4"/>
    <mergeCell ref="C2:N2"/>
    <mergeCell ref="O2:Z2"/>
    <mergeCell ref="C3:F3"/>
    <mergeCell ref="G3:J3"/>
    <mergeCell ref="K3:N3"/>
    <mergeCell ref="O3:R3"/>
    <mergeCell ref="S3:V3"/>
    <mergeCell ref="W3:Z3"/>
  </mergeCells>
  <conditionalFormatting sqref="C5:N28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Cortleven</dc:creator>
  <cp:lastModifiedBy>Anne Cortleven</cp:lastModifiedBy>
  <dcterms:created xsi:type="dcterms:W3CDTF">2020-03-26T11:21:54Z</dcterms:created>
  <dcterms:modified xsi:type="dcterms:W3CDTF">2021-04-07T08:52:20Z</dcterms:modified>
</cp:coreProperties>
</file>